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3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riting papers\Parvaiz Self papers (23.4.20)\NEW RESEARCH PAPAERS 2018-19\Paper 1 (JA+GA3+Cd+chickpea) ( Waseem 2.8.19)\Scientific Reports (26.1.21)\Comments\Revision Submission\"/>
    </mc:Choice>
  </mc:AlternateContent>
  <xr:revisionPtr revIDLastSave="0" documentId="13_ncr:1_{533765C4-3778-4630-B96D-0BB63657041F}" xr6:coauthVersionLast="36" xr6:coauthVersionMax="36" xr10:uidLastSave="{00000000-0000-0000-0000-000000000000}"/>
  <bookViews>
    <workbookView xWindow="0" yWindow="0" windowWidth="19200" windowHeight="7755" xr2:uid="{FE6EDEDD-1116-4960-806F-CAEC5C434543}"/>
  </bookViews>
  <sheets>
    <sheet name="One way Anova table and posthoc" sheetId="2" r:id="rId1"/>
    <sheet name="Sheet1" sheetId="1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5" uniqueCount="105">
  <si>
    <t>Mean</t>
  </si>
  <si>
    <t>Factor</t>
  </si>
  <si>
    <t>Shoot length (cm)</t>
  </si>
  <si>
    <t>Root length (cm)</t>
  </si>
  <si>
    <r>
      <t>Shoot FW (g plant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)</t>
    </r>
  </si>
  <si>
    <r>
      <t>Shoot DW (g plant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)</t>
    </r>
  </si>
  <si>
    <r>
      <t>Root FW (g plant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)</t>
    </r>
  </si>
  <si>
    <r>
      <t>Root DW (g plant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)</t>
    </r>
  </si>
  <si>
    <r>
      <t>Shoot Cd (mg kg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 xml:space="preserve"> DW)</t>
    </r>
  </si>
  <si>
    <r>
      <t>Root Cd (mg kg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 xml:space="preserve"> DW)</t>
    </r>
  </si>
  <si>
    <t>Translocation factor (TF)</t>
  </si>
  <si>
    <r>
      <t>Chl a (mg kg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 xml:space="preserve"> FW)</t>
    </r>
  </si>
  <si>
    <r>
      <t>Chl b (mg kg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 xml:space="preserve"> FW)</t>
    </r>
  </si>
  <si>
    <r>
      <t>Total Chl (mg kg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 xml:space="preserve"> FW)</t>
    </r>
  </si>
  <si>
    <r>
      <t>Carotenoids (mg kg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 xml:space="preserve"> FW)</t>
    </r>
  </si>
  <si>
    <t>RWC (%)</t>
  </si>
  <si>
    <r>
      <t>Proline (µg g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 xml:space="preserve"> FW)</t>
    </r>
  </si>
  <si>
    <r>
      <t>GB(µg g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 xml:space="preserve"> FW)</t>
    </r>
  </si>
  <si>
    <r>
      <t>H2O2 (µmol g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 xml:space="preserve"> FW)</t>
    </r>
  </si>
  <si>
    <r>
      <t>MDA (µmol g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 xml:space="preserve"> FW)</t>
    </r>
  </si>
  <si>
    <t>EL (%)</t>
  </si>
  <si>
    <t>SOD</t>
  </si>
  <si>
    <t>CAT</t>
  </si>
  <si>
    <t>APX</t>
  </si>
  <si>
    <t>GR</t>
  </si>
  <si>
    <t>DHAR</t>
  </si>
  <si>
    <t>MDHAR</t>
  </si>
  <si>
    <t>GST</t>
  </si>
  <si>
    <t>AsA</t>
  </si>
  <si>
    <t>DHA</t>
  </si>
  <si>
    <t>AsA/DHA Ratio</t>
  </si>
  <si>
    <t>GSH</t>
  </si>
  <si>
    <t>GSSH</t>
  </si>
  <si>
    <t>GSH/GSSG Ratio</t>
  </si>
  <si>
    <r>
      <t>MG (µM g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 xml:space="preserve"> FW)</t>
    </r>
  </si>
  <si>
    <r>
      <t>GlyI (nM min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 xml:space="preserve"> mg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 xml:space="preserve"> protein)</t>
    </r>
  </si>
  <si>
    <r>
      <t>GlyII (nM min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 xml:space="preserve"> mg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 xml:space="preserve"> protein)</t>
    </r>
  </si>
  <si>
    <t>S</t>
  </si>
  <si>
    <t>Mg</t>
  </si>
  <si>
    <t>Ca</t>
  </si>
  <si>
    <t>K</t>
  </si>
  <si>
    <t>P</t>
  </si>
  <si>
    <t>JA</t>
  </si>
  <si>
    <t>GA3</t>
  </si>
  <si>
    <t>JA+GA3</t>
  </si>
  <si>
    <t>Cd</t>
  </si>
  <si>
    <t>Cd+JA</t>
  </si>
  <si>
    <t>Cd+GA3</t>
  </si>
  <si>
    <t>Cd+JA+GA3</t>
  </si>
  <si>
    <t>F-value</t>
  </si>
  <si>
    <t>P-value</t>
  </si>
  <si>
    <t>Std. Error of Mean</t>
  </si>
  <si>
    <t>SL</t>
  </si>
  <si>
    <t>RL</t>
  </si>
  <si>
    <t>SFW</t>
  </si>
  <si>
    <t>SDW</t>
  </si>
  <si>
    <t>RFW</t>
  </si>
  <si>
    <t>RDW</t>
  </si>
  <si>
    <t>CDS</t>
  </si>
  <si>
    <t>CDR</t>
  </si>
  <si>
    <t>TF</t>
  </si>
  <si>
    <t>CHLA</t>
  </si>
  <si>
    <t>CHLB</t>
  </si>
  <si>
    <t>TCHL</t>
  </si>
  <si>
    <t>CARO</t>
  </si>
  <si>
    <t>RWC</t>
  </si>
  <si>
    <t>PRO</t>
  </si>
  <si>
    <t>GB</t>
  </si>
  <si>
    <t>H2O2</t>
  </si>
  <si>
    <t>MDA</t>
  </si>
  <si>
    <t>EL</t>
  </si>
  <si>
    <t>ADR</t>
  </si>
  <si>
    <t>GGR</t>
  </si>
  <si>
    <t>MG</t>
  </si>
  <si>
    <t>GLY1</t>
  </si>
  <si>
    <t>GLY2</t>
  </si>
  <si>
    <t>SS</t>
  </si>
  <si>
    <t>MGS</t>
  </si>
  <si>
    <t>CAS</t>
  </si>
  <si>
    <t>KS</t>
  </si>
  <si>
    <t>PS</t>
  </si>
  <si>
    <t>SR</t>
  </si>
  <si>
    <t>MGR</t>
  </si>
  <si>
    <t>CAR</t>
  </si>
  <si>
    <t>KR</t>
  </si>
  <si>
    <t>PR</t>
  </si>
  <si>
    <t>0 + JA (1 nM)</t>
  </si>
  <si>
    <t>Cd (150 mg L-1)</t>
  </si>
  <si>
    <t>Cd +JA</t>
  </si>
  <si>
    <t>Cd +GA3</t>
  </si>
  <si>
    <t>Cd +JA+GA3</t>
  </si>
  <si>
    <t>Bonferroni (p&lt;0.05)</t>
  </si>
  <si>
    <t>a</t>
  </si>
  <si>
    <t>b</t>
  </si>
  <si>
    <t>cd</t>
  </si>
  <si>
    <t>d</t>
  </si>
  <si>
    <t>c</t>
  </si>
  <si>
    <t>bc</t>
  </si>
  <si>
    <t>ab</t>
  </si>
  <si>
    <t>de</t>
  </si>
  <si>
    <t>e</t>
  </si>
  <si>
    <r>
      <t>Cd (150 mg L</t>
    </r>
    <r>
      <rPr>
        <vertAlign val="superscript"/>
        <sz val="9"/>
        <color rgb="FF000000"/>
        <rFont val="Arial"/>
        <family val="2"/>
      </rPr>
      <t>-1</t>
    </r>
    <r>
      <rPr>
        <sz val="9"/>
        <color indexed="8"/>
        <rFont val="Arial"/>
        <family val="2"/>
      </rPr>
      <t>)</t>
    </r>
  </si>
  <si>
    <t>g</t>
  </si>
  <si>
    <t>f</t>
  </si>
  <si>
    <t>Supplementary File 1. Effect of JA and GA3 applied individually and/or in combination on morphological, physiological, biochemical, and minerals parameters in chickpea under Cd toxicity (Mean ± S.E.). All experimental data were analyzed by one-way analysis of variance with the Bonferroni correction for multiple comparisons (p &lt; 0.05) using statistical software package STATISTIX 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#.000"/>
    <numFmt numFmtId="165" formatCode="0.0000"/>
  </numFmts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9"/>
      <color indexed="8"/>
      <name val="Arial"/>
      <family val="2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vertAlign val="superscript"/>
      <sz val="9"/>
      <color rgb="FF000000"/>
      <name val="Arial"/>
      <family val="2"/>
    </font>
    <font>
      <sz val="14"/>
      <color rgb="FF595959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20">
    <xf numFmtId="0" fontId="0" fillId="0" borderId="0" xfId="0"/>
    <xf numFmtId="0" fontId="2" fillId="0" borderId="0" xfId="1" applyFont="1" applyBorder="1" applyAlignment="1">
      <alignment horizontal="left"/>
    </xf>
    <xf numFmtId="0" fontId="1" fillId="0" borderId="0" xfId="1" applyFont="1" applyBorder="1" applyAlignment="1">
      <alignment horizontal="center" vertical="center"/>
    </xf>
    <xf numFmtId="0" fontId="2" fillId="0" borderId="1" xfId="1" applyFont="1" applyBorder="1" applyAlignment="1">
      <alignment horizontal="left" vertical="top" wrapText="1"/>
    </xf>
    <xf numFmtId="0" fontId="3" fillId="0" borderId="2" xfId="0" applyFont="1" applyBorder="1" applyAlignment="1">
      <alignment horizontal="justify" vertical="center" wrapText="1"/>
    </xf>
    <xf numFmtId="0" fontId="3" fillId="0" borderId="3" xfId="0" applyFont="1" applyBorder="1" applyAlignment="1">
      <alignment horizontal="justify" vertical="center" wrapText="1"/>
    </xf>
    <xf numFmtId="0" fontId="3" fillId="0" borderId="3" xfId="0" applyFont="1" applyBorder="1" applyAlignment="1">
      <alignment horizontal="center" vertical="center" wrapText="1"/>
    </xf>
    <xf numFmtId="0" fontId="2" fillId="0" borderId="4" xfId="1" applyFont="1" applyBorder="1" applyAlignment="1">
      <alignment horizontal="left" vertical="top" wrapText="1"/>
    </xf>
    <xf numFmtId="2" fontId="2" fillId="0" borderId="4" xfId="1" applyNumberFormat="1" applyFont="1" applyBorder="1" applyAlignment="1">
      <alignment horizontal="right" vertical="top"/>
    </xf>
    <xf numFmtId="0" fontId="2" fillId="0" borderId="4" xfId="2" applyFont="1" applyBorder="1" applyAlignment="1">
      <alignment horizontal="center" wrapText="1"/>
    </xf>
    <xf numFmtId="164" fontId="2" fillId="0" borderId="4" xfId="2" applyNumberFormat="1" applyFont="1" applyBorder="1" applyAlignment="1">
      <alignment horizontal="right" vertical="top"/>
    </xf>
    <xf numFmtId="165" fontId="2" fillId="0" borderId="4" xfId="2" applyNumberFormat="1" applyFont="1" applyBorder="1" applyAlignment="1">
      <alignment horizontal="right" vertical="top"/>
    </xf>
    <xf numFmtId="0" fontId="2" fillId="0" borderId="5" xfId="1" applyFont="1" applyBorder="1" applyAlignment="1">
      <alignment horizontal="center" wrapText="1"/>
    </xf>
    <xf numFmtId="0" fontId="2" fillId="0" borderId="6" xfId="1" applyFont="1" applyBorder="1" applyAlignment="1">
      <alignment horizontal="center" wrapText="1"/>
    </xf>
    <xf numFmtId="0" fontId="2" fillId="0" borderId="7" xfId="1" applyFont="1" applyBorder="1" applyAlignment="1">
      <alignment horizontal="center" wrapText="1"/>
    </xf>
    <xf numFmtId="0" fontId="2" fillId="0" borderId="0" xfId="1" applyFont="1" applyFill="1" applyBorder="1" applyAlignment="1">
      <alignment horizontal="left" vertical="top" wrapText="1"/>
    </xf>
    <xf numFmtId="0" fontId="2" fillId="0" borderId="8" xfId="1" applyFont="1" applyBorder="1" applyAlignment="1">
      <alignment horizontal="left" vertical="top" wrapText="1"/>
    </xf>
    <xf numFmtId="0" fontId="0" fillId="0" borderId="8" xfId="0" applyBorder="1"/>
    <xf numFmtId="0" fontId="6" fillId="0" borderId="0" xfId="0" applyFont="1" applyAlignment="1">
      <alignment horizontal="center" vertical="center" readingOrder="1"/>
    </xf>
    <xf numFmtId="0" fontId="1" fillId="0" borderId="0" xfId="1" applyFont="1" applyBorder="1" applyAlignment="1">
      <alignment horizontal="center" vertical="center"/>
    </xf>
  </cellXfs>
  <cellStyles count="3">
    <cellStyle name="Normal" xfId="0" builtinId="0"/>
    <cellStyle name="Normal_Sheet1" xfId="1" xr:uid="{F153C394-F7BB-4FF4-9B6E-A9C697627D93}"/>
    <cellStyle name="Normal_Sheet4" xfId="2" xr:uid="{35C9CD00-66B7-491C-B7EF-01FB3D142CE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One way Anova table and posthoc'!$B$4</c:f>
              <c:strCache>
                <c:ptCount val="1"/>
                <c:pt idx="0">
                  <c:v>Shoot length (cm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2.1523356513781199E-2"/>
                </c:manualLayout>
              </c:layout>
              <c:tx>
                <c:rich>
                  <a:bodyPr/>
                  <a:lstStyle/>
                  <a:p>
                    <a:fld id="{170949BC-999B-4CDD-9967-B339353FBE1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0-493E-4C0C-8F0D-1177F2E5E07E}"/>
                </c:ext>
              </c:extLst>
            </c:dLbl>
            <c:dLbl>
              <c:idx val="1"/>
              <c:layout>
                <c:manualLayout>
                  <c:x val="-7.5026289332306203E-4"/>
                  <c:y val="-3.2392955439720601E-2"/>
                </c:manualLayout>
              </c:layout>
              <c:tx>
                <c:rich>
                  <a:bodyPr/>
                  <a:lstStyle/>
                  <a:p>
                    <a:fld id="{C1A59139-7219-4259-8CF7-A574FC9FA23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1-493E-4C0C-8F0D-1177F2E5E07E}"/>
                </c:ext>
              </c:extLst>
            </c:dLbl>
            <c:dLbl>
              <c:idx val="2"/>
              <c:layout>
                <c:manualLayout>
                  <c:x val="2.8012094166514501E-3"/>
                  <c:y val="-3.2285034770671801E-2"/>
                </c:manualLayout>
              </c:layout>
              <c:tx>
                <c:rich>
                  <a:bodyPr/>
                  <a:lstStyle/>
                  <a:p>
                    <a:fld id="{C718FF50-C3EA-401F-A5C8-FF873356D9A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2-493E-4C0C-8F0D-1177F2E5E07E}"/>
                </c:ext>
              </c:extLst>
            </c:dLbl>
            <c:dLbl>
              <c:idx val="3"/>
              <c:layout>
                <c:manualLayout>
                  <c:x val="-1.02709825431218E-16"/>
                  <c:y val="-1.7936130428150999E-2"/>
                </c:manualLayout>
              </c:layout>
              <c:tx>
                <c:rich>
                  <a:bodyPr/>
                  <a:lstStyle/>
                  <a:p>
                    <a:fld id="{2725B4E1-70DE-45B5-A5F6-D3CAF2FA1BC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3-493E-4C0C-8F0D-1177F2E5E07E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377655E5-0D55-4708-98C9-B5CDD221AB3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493E-4C0C-8F0D-1177F2E5E07E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C932CA4F-08E5-42B5-8BD5-3B7BCD23F70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493E-4C0C-8F0D-1177F2E5E07E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654D882B-3EAF-428B-9180-C6E0DE0D08F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493E-4C0C-8F0D-1177F2E5E07E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B0A8E623-999D-413D-BF9E-EF34E7233A7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493E-4C0C-8F0D-1177F2E5E07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One way Anova table and posthoc'!$A$5:$A$12</c:f>
              <c:strCache>
                <c:ptCount val="8"/>
                <c:pt idx="0">
                  <c:v>0</c:v>
                </c:pt>
                <c:pt idx="1">
                  <c:v>JA</c:v>
                </c:pt>
                <c:pt idx="2">
                  <c:v>GA3</c:v>
                </c:pt>
                <c:pt idx="3">
                  <c:v>JA+GA3</c:v>
                </c:pt>
                <c:pt idx="4">
                  <c:v>Cd</c:v>
                </c:pt>
                <c:pt idx="5">
                  <c:v>Cd+JA</c:v>
                </c:pt>
                <c:pt idx="6">
                  <c:v>Cd+GA3</c:v>
                </c:pt>
                <c:pt idx="7">
                  <c:v>Cd+JA+GA3</c:v>
                </c:pt>
              </c:strCache>
            </c:strRef>
          </c:cat>
          <c:val>
            <c:numRef>
              <c:f>'One way Anova table and posthoc'!$B$5:$B$12</c:f>
              <c:numCache>
                <c:formatCode>0.00</c:formatCode>
                <c:ptCount val="8"/>
                <c:pt idx="0">
                  <c:v>24.72</c:v>
                </c:pt>
                <c:pt idx="1">
                  <c:v>25.32</c:v>
                </c:pt>
                <c:pt idx="2">
                  <c:v>25.15</c:v>
                </c:pt>
                <c:pt idx="3">
                  <c:v>26.31</c:v>
                </c:pt>
                <c:pt idx="4">
                  <c:v>9.5500000000000007</c:v>
                </c:pt>
                <c:pt idx="5">
                  <c:v>18.75</c:v>
                </c:pt>
                <c:pt idx="6">
                  <c:v>18.36</c:v>
                </c:pt>
                <c:pt idx="7">
                  <c:v>21.32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One way Anova table and posthoc'!$B$29:$B$36</c15:f>
                <c15:dlblRangeCache>
                  <c:ptCount val="8"/>
                  <c:pt idx="0">
                    <c:v>a</c:v>
                  </c:pt>
                  <c:pt idx="1">
                    <c:v>a</c:v>
                  </c:pt>
                  <c:pt idx="2">
                    <c:v>a</c:v>
                  </c:pt>
                  <c:pt idx="3">
                    <c:v>a</c:v>
                  </c:pt>
                  <c:pt idx="4">
                    <c:v>d</c:v>
                  </c:pt>
                  <c:pt idx="5">
                    <c:v>bc</c:v>
                  </c:pt>
                  <c:pt idx="6">
                    <c:v>c</c:v>
                  </c:pt>
                  <c:pt idx="7">
                    <c:v>b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8-493E-4C0C-8F0D-1177F2E5E0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62592800"/>
        <c:axId val="563062352"/>
      </c:barChart>
      <c:catAx>
        <c:axId val="5625928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63062352"/>
        <c:crosses val="autoZero"/>
        <c:auto val="1"/>
        <c:lblAlgn val="ctr"/>
        <c:lblOffset val="100"/>
        <c:noMultiLvlLbl val="0"/>
      </c:catAx>
      <c:valAx>
        <c:axId val="5630623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Shoot length (cm)</a:t>
                </a:r>
              </a:p>
            </c:rich>
          </c:tx>
          <c:layout>
            <c:manualLayout>
              <c:xMode val="edge"/>
              <c:yMode val="edge"/>
              <c:x val="2.8012094166514501E-3"/>
              <c:y val="0.245804640232294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625928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06435</xdr:colOff>
      <xdr:row>48</xdr:row>
      <xdr:rowOff>102250</xdr:rowOff>
    </xdr:from>
    <xdr:to>
      <xdr:col>8</xdr:col>
      <xdr:colOff>397236</xdr:colOff>
      <xdr:row>67</xdr:row>
      <xdr:rowOff>2309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8E2372F-9C1A-431D-9116-9AAA108FBE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54D10-B3D7-4F8F-BED3-0840274FDA10}">
  <dimension ref="A2:AT47"/>
  <sheetViews>
    <sheetView tabSelected="1" zoomScale="110" zoomScaleNormal="110" workbookViewId="0">
      <selection activeCell="A2" sqref="A2:AT2"/>
    </sheetView>
  </sheetViews>
  <sheetFormatPr defaultColWidth="8.85546875" defaultRowHeight="15" x14ac:dyDescent="0.25"/>
  <cols>
    <col min="1" max="1" width="21.42578125" customWidth="1"/>
  </cols>
  <sheetData>
    <row r="2" spans="1:46" ht="44.25" customHeight="1" x14ac:dyDescent="0.25">
      <c r="A2" s="19" t="s">
        <v>104</v>
      </c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  <c r="V2" s="19"/>
      <c r="W2" s="19"/>
      <c r="X2" s="19"/>
      <c r="Y2" s="19"/>
      <c r="Z2" s="19"/>
      <c r="AA2" s="19"/>
      <c r="AB2" s="19"/>
      <c r="AC2" s="19"/>
      <c r="AD2" s="19"/>
      <c r="AE2" s="19"/>
      <c r="AF2" s="19"/>
      <c r="AG2" s="19"/>
      <c r="AH2" s="19"/>
      <c r="AI2" s="19"/>
      <c r="AJ2" s="19"/>
      <c r="AK2" s="19"/>
      <c r="AL2" s="19"/>
      <c r="AM2" s="19"/>
      <c r="AN2" s="19"/>
      <c r="AO2" s="19"/>
      <c r="AP2" s="19"/>
      <c r="AQ2" s="19"/>
      <c r="AR2" s="19"/>
      <c r="AS2" s="19"/>
      <c r="AT2" s="19"/>
    </row>
    <row r="3" spans="1:46" ht="15.75" thickBot="1" x14ac:dyDescent="0.3">
      <c r="A3" s="1" t="s">
        <v>0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</row>
    <row r="4" spans="1:46" ht="45" thickBot="1" x14ac:dyDescent="0.3">
      <c r="A4" s="3" t="s">
        <v>1</v>
      </c>
      <c r="B4" s="4" t="s">
        <v>2</v>
      </c>
      <c r="C4" s="5" t="s">
        <v>3</v>
      </c>
      <c r="D4" s="5" t="s">
        <v>4</v>
      </c>
      <c r="E4" s="5" t="s">
        <v>5</v>
      </c>
      <c r="F4" s="5" t="s">
        <v>6</v>
      </c>
      <c r="G4" s="5" t="s">
        <v>7</v>
      </c>
      <c r="H4" s="4" t="s">
        <v>8</v>
      </c>
      <c r="I4" s="5" t="s">
        <v>9</v>
      </c>
      <c r="J4" s="5" t="s">
        <v>10</v>
      </c>
      <c r="K4" s="4" t="s">
        <v>11</v>
      </c>
      <c r="L4" s="5" t="s">
        <v>12</v>
      </c>
      <c r="M4" s="5" t="s">
        <v>13</v>
      </c>
      <c r="N4" s="5" t="s">
        <v>14</v>
      </c>
      <c r="O4" s="4" t="s">
        <v>15</v>
      </c>
      <c r="P4" s="5" t="s">
        <v>16</v>
      </c>
      <c r="Q4" s="5" t="s">
        <v>17</v>
      </c>
      <c r="R4" s="4" t="s">
        <v>18</v>
      </c>
      <c r="S4" s="5" t="s">
        <v>19</v>
      </c>
      <c r="T4" s="5" t="s">
        <v>20</v>
      </c>
      <c r="U4" s="4" t="s">
        <v>21</v>
      </c>
      <c r="V4" s="5" t="s">
        <v>22</v>
      </c>
      <c r="W4" s="5" t="s">
        <v>23</v>
      </c>
      <c r="X4" s="5" t="s">
        <v>24</v>
      </c>
      <c r="Y4" s="5" t="s">
        <v>25</v>
      </c>
      <c r="Z4" s="5" t="s">
        <v>26</v>
      </c>
      <c r="AA4" s="5" t="s">
        <v>27</v>
      </c>
      <c r="AB4" s="4" t="s">
        <v>28</v>
      </c>
      <c r="AC4" s="5" t="s">
        <v>29</v>
      </c>
      <c r="AD4" s="5" t="s">
        <v>30</v>
      </c>
      <c r="AE4" s="5" t="s">
        <v>31</v>
      </c>
      <c r="AF4" s="5" t="s">
        <v>32</v>
      </c>
      <c r="AG4" s="5" t="s">
        <v>33</v>
      </c>
      <c r="AH4" s="4" t="s">
        <v>34</v>
      </c>
      <c r="AI4" s="5" t="s">
        <v>35</v>
      </c>
      <c r="AJ4" s="5" t="s">
        <v>36</v>
      </c>
      <c r="AK4" s="4" t="s">
        <v>37</v>
      </c>
      <c r="AL4" s="5" t="s">
        <v>38</v>
      </c>
      <c r="AM4" s="6" t="s">
        <v>39</v>
      </c>
      <c r="AN4" s="6" t="s">
        <v>40</v>
      </c>
      <c r="AO4" s="6" t="s">
        <v>41</v>
      </c>
      <c r="AP4" s="6" t="s">
        <v>37</v>
      </c>
      <c r="AQ4" s="6" t="s">
        <v>38</v>
      </c>
      <c r="AR4" s="6" t="s">
        <v>39</v>
      </c>
      <c r="AS4" s="6" t="s">
        <v>40</v>
      </c>
      <c r="AT4" s="6" t="s">
        <v>41</v>
      </c>
    </row>
    <row r="5" spans="1:46" ht="15.75" thickBot="1" x14ac:dyDescent="0.3">
      <c r="A5" s="7">
        <v>0</v>
      </c>
      <c r="B5" s="8">
        <v>24.72</v>
      </c>
      <c r="C5" s="8">
        <v>9.1199999999999992</v>
      </c>
      <c r="D5" s="8">
        <v>6.01</v>
      </c>
      <c r="E5" s="8">
        <v>2.11</v>
      </c>
      <c r="F5" s="8">
        <v>4.1100000000000003</v>
      </c>
      <c r="G5" s="8">
        <v>1.32</v>
      </c>
      <c r="H5" s="8">
        <v>0</v>
      </c>
      <c r="I5" s="8">
        <v>0</v>
      </c>
      <c r="J5" s="8">
        <v>0</v>
      </c>
      <c r="K5" s="8">
        <v>1.52</v>
      </c>
      <c r="L5" s="8">
        <v>0.43</v>
      </c>
      <c r="M5" s="8">
        <v>1.95</v>
      </c>
      <c r="N5" s="8">
        <v>0.39</v>
      </c>
      <c r="O5" s="8">
        <v>88.15</v>
      </c>
      <c r="P5" s="8">
        <v>27.1</v>
      </c>
      <c r="Q5" s="8">
        <v>2.4</v>
      </c>
      <c r="R5" s="8">
        <v>2.17</v>
      </c>
      <c r="S5" s="8">
        <v>3.16</v>
      </c>
      <c r="T5" s="8">
        <v>14.120000000000001</v>
      </c>
      <c r="U5" s="8">
        <v>85.37</v>
      </c>
      <c r="V5" s="8">
        <v>70.39</v>
      </c>
      <c r="W5" s="8">
        <v>5.33</v>
      </c>
      <c r="X5" s="8">
        <v>6.07</v>
      </c>
      <c r="Y5" s="8">
        <v>105</v>
      </c>
      <c r="Z5" s="8">
        <v>47.550000000000004</v>
      </c>
      <c r="AA5" s="8">
        <v>15.76</v>
      </c>
      <c r="AB5" s="8">
        <v>4900</v>
      </c>
      <c r="AC5" s="8">
        <v>36.32</v>
      </c>
      <c r="AD5" s="8">
        <v>4.71</v>
      </c>
      <c r="AE5" s="8">
        <v>115</v>
      </c>
      <c r="AF5" s="8">
        <v>15.21</v>
      </c>
      <c r="AG5" s="8">
        <v>7.56</v>
      </c>
      <c r="AH5" s="8">
        <v>15.22</v>
      </c>
      <c r="AI5" s="8">
        <v>0.85</v>
      </c>
      <c r="AJ5" s="8">
        <v>0.56000000000000005</v>
      </c>
      <c r="AK5" s="8">
        <v>10.210000000000001</v>
      </c>
      <c r="AL5" s="8">
        <v>7.15</v>
      </c>
      <c r="AM5" s="8">
        <v>10.220000000000001</v>
      </c>
      <c r="AN5" s="8">
        <v>11.09</v>
      </c>
      <c r="AO5" s="8">
        <v>10.153333333333334</v>
      </c>
      <c r="AP5" s="8">
        <v>4.3499999999999996</v>
      </c>
      <c r="AQ5" s="8">
        <v>4.75</v>
      </c>
      <c r="AR5" s="8">
        <v>3.98</v>
      </c>
      <c r="AS5" s="8">
        <v>9.1199999999999992</v>
      </c>
      <c r="AT5" s="8">
        <v>4.0200000000000005</v>
      </c>
    </row>
    <row r="6" spans="1:46" ht="15.75" thickBot="1" x14ac:dyDescent="0.3">
      <c r="A6" s="7" t="s">
        <v>42</v>
      </c>
      <c r="B6" s="8">
        <v>25.32</v>
      </c>
      <c r="C6" s="8">
        <v>10.56</v>
      </c>
      <c r="D6" s="8">
        <v>6.55</v>
      </c>
      <c r="E6" s="8">
        <v>2.31</v>
      </c>
      <c r="F6" s="8">
        <v>4.5599999999999996</v>
      </c>
      <c r="G6" s="8">
        <v>1.49</v>
      </c>
      <c r="H6" s="8">
        <v>0</v>
      </c>
      <c r="I6" s="8">
        <v>0</v>
      </c>
      <c r="J6" s="8">
        <v>0</v>
      </c>
      <c r="K6" s="8">
        <v>1.6500000000000001</v>
      </c>
      <c r="L6" s="8">
        <v>0.47</v>
      </c>
      <c r="M6" s="8">
        <v>2.12</v>
      </c>
      <c r="N6" s="8">
        <v>0.43</v>
      </c>
      <c r="O6" s="8">
        <v>90.25</v>
      </c>
      <c r="P6" s="8">
        <v>27.75</v>
      </c>
      <c r="Q6" s="8">
        <v>2.4499999999999997</v>
      </c>
      <c r="R6" s="8">
        <v>1.9500000000000002</v>
      </c>
      <c r="S6" s="8">
        <v>2.8800000000000003</v>
      </c>
      <c r="T6" s="8">
        <v>12.299999999999999</v>
      </c>
      <c r="U6" s="8">
        <v>90.21</v>
      </c>
      <c r="V6" s="8">
        <v>74.11999999999999</v>
      </c>
      <c r="W6" s="8">
        <v>5.91</v>
      </c>
      <c r="X6" s="8">
        <v>6.55</v>
      </c>
      <c r="Y6" s="8">
        <v>115</v>
      </c>
      <c r="Z6" s="8">
        <v>48.32</v>
      </c>
      <c r="AA6" s="8">
        <v>16.11</v>
      </c>
      <c r="AB6" s="8">
        <v>4900</v>
      </c>
      <c r="AC6" s="8">
        <v>55.02</v>
      </c>
      <c r="AD6" s="8">
        <v>4.79</v>
      </c>
      <c r="AE6" s="8">
        <v>119</v>
      </c>
      <c r="AF6" s="8">
        <v>16.220000000000002</v>
      </c>
      <c r="AG6" s="8">
        <v>7.33</v>
      </c>
      <c r="AH6" s="8">
        <v>13.559999999999999</v>
      </c>
      <c r="AI6" s="8">
        <v>0.96</v>
      </c>
      <c r="AJ6" s="8">
        <v>0.61</v>
      </c>
      <c r="AK6" s="8">
        <v>11.55</v>
      </c>
      <c r="AL6" s="8">
        <v>7.99</v>
      </c>
      <c r="AM6" s="8">
        <v>12.086666666666668</v>
      </c>
      <c r="AN6" s="8">
        <v>13.35</v>
      </c>
      <c r="AO6" s="8">
        <v>14.209999999999999</v>
      </c>
      <c r="AP6" s="8">
        <v>5.16</v>
      </c>
      <c r="AQ6" s="8">
        <v>5.29</v>
      </c>
      <c r="AR6" s="8">
        <v>4.88</v>
      </c>
      <c r="AS6" s="8">
        <v>11.25</v>
      </c>
      <c r="AT6" s="8">
        <v>4.96</v>
      </c>
    </row>
    <row r="7" spans="1:46" ht="15.75" thickBot="1" x14ac:dyDescent="0.3">
      <c r="A7" s="7" t="s">
        <v>43</v>
      </c>
      <c r="B7" s="8">
        <v>25.15</v>
      </c>
      <c r="C7" s="8">
        <v>10.27</v>
      </c>
      <c r="D7" s="8">
        <v>6.35</v>
      </c>
      <c r="E7" s="8">
        <v>2.19</v>
      </c>
      <c r="F7" s="8">
        <v>4.32</v>
      </c>
      <c r="G7" s="8">
        <v>1.4</v>
      </c>
      <c r="H7" s="8">
        <v>0</v>
      </c>
      <c r="I7" s="8">
        <v>0</v>
      </c>
      <c r="J7" s="8">
        <v>0</v>
      </c>
      <c r="K7" s="8">
        <v>1.6099999999999999</v>
      </c>
      <c r="L7" s="8">
        <v>0.46</v>
      </c>
      <c r="M7" s="8">
        <v>2.0700000000000003</v>
      </c>
      <c r="N7" s="8">
        <v>0.43</v>
      </c>
      <c r="O7" s="8">
        <v>90</v>
      </c>
      <c r="P7" s="8">
        <v>27.11</v>
      </c>
      <c r="Q7" s="8">
        <v>2.39</v>
      </c>
      <c r="R7" s="8">
        <v>1.99</v>
      </c>
      <c r="S7" s="8">
        <v>2.9000000000000004</v>
      </c>
      <c r="T7" s="8">
        <v>12</v>
      </c>
      <c r="U7" s="8">
        <v>90</v>
      </c>
      <c r="V7" s="8">
        <v>73.22</v>
      </c>
      <c r="W7" s="8">
        <v>5.85</v>
      </c>
      <c r="X7" s="8">
        <v>6.42</v>
      </c>
      <c r="Y7" s="8">
        <v>110</v>
      </c>
      <c r="Z7" s="8">
        <v>48</v>
      </c>
      <c r="AA7" s="8">
        <v>15.96</v>
      </c>
      <c r="AB7" s="8">
        <v>4900</v>
      </c>
      <c r="AC7" s="8">
        <v>50.06</v>
      </c>
      <c r="AD7" s="8">
        <v>5.73</v>
      </c>
      <c r="AE7" s="8">
        <v>119</v>
      </c>
      <c r="AF7" s="8">
        <v>16.560000000000002</v>
      </c>
      <c r="AG7" s="8">
        <v>7.18</v>
      </c>
      <c r="AH7" s="8">
        <v>13.37</v>
      </c>
      <c r="AI7" s="8">
        <v>0.9</v>
      </c>
      <c r="AJ7" s="8">
        <v>0.6</v>
      </c>
      <c r="AK7" s="8">
        <v>11.17</v>
      </c>
      <c r="AL7" s="8">
        <v>7.53</v>
      </c>
      <c r="AM7" s="8">
        <v>11.573333333333334</v>
      </c>
      <c r="AN7" s="8">
        <v>13.11</v>
      </c>
      <c r="AO7" s="8">
        <v>13.770000000000001</v>
      </c>
      <c r="AP7" s="8">
        <v>5.01</v>
      </c>
      <c r="AQ7" s="8">
        <v>5.16</v>
      </c>
      <c r="AR7" s="8">
        <v>4.75</v>
      </c>
      <c r="AS7" s="8">
        <v>10.88</v>
      </c>
      <c r="AT7" s="8">
        <v>4.8099999999999996</v>
      </c>
    </row>
    <row r="8" spans="1:46" ht="15.75" thickBot="1" x14ac:dyDescent="0.3">
      <c r="A8" s="7" t="s">
        <v>44</v>
      </c>
      <c r="B8" s="8">
        <v>26.31</v>
      </c>
      <c r="C8" s="8">
        <v>11.05</v>
      </c>
      <c r="D8" s="8">
        <v>6.7700000000000005</v>
      </c>
      <c r="E8" s="8">
        <v>2.4499999999999997</v>
      </c>
      <c r="F8" s="8">
        <v>4.6400000000000006</v>
      </c>
      <c r="G8" s="8">
        <v>1.5699999999999998</v>
      </c>
      <c r="H8" s="8">
        <v>0</v>
      </c>
      <c r="I8" s="8">
        <v>0</v>
      </c>
      <c r="J8" s="8">
        <v>0</v>
      </c>
      <c r="K8" s="8">
        <v>1.6700000000000002</v>
      </c>
      <c r="L8" s="8">
        <v>0.48</v>
      </c>
      <c r="M8" s="8">
        <v>2.15</v>
      </c>
      <c r="N8" s="8">
        <v>0.43</v>
      </c>
      <c r="O8" s="8">
        <v>90.3</v>
      </c>
      <c r="P8" s="8">
        <v>27.81</v>
      </c>
      <c r="Q8" s="8">
        <v>2.48</v>
      </c>
      <c r="R8" s="8">
        <v>1.9</v>
      </c>
      <c r="S8" s="8">
        <v>2.7499999999999996</v>
      </c>
      <c r="T8" s="8">
        <v>12.37</v>
      </c>
      <c r="U8" s="8">
        <v>90.35</v>
      </c>
      <c r="V8" s="8">
        <v>75.08</v>
      </c>
      <c r="W8" s="8">
        <v>5.99</v>
      </c>
      <c r="X8" s="8">
        <v>6.81</v>
      </c>
      <c r="Y8" s="8">
        <v>121</v>
      </c>
      <c r="Z8" s="8">
        <v>48.339999999999996</v>
      </c>
      <c r="AA8" s="8">
        <v>16.23</v>
      </c>
      <c r="AB8" s="8">
        <v>4900</v>
      </c>
      <c r="AC8" s="8">
        <v>55.15</v>
      </c>
      <c r="AD8" s="8">
        <v>4.8199999999999994</v>
      </c>
      <c r="AE8" s="8">
        <v>123</v>
      </c>
      <c r="AF8" s="8">
        <v>16.34</v>
      </c>
      <c r="AG8" s="8">
        <v>7.52</v>
      </c>
      <c r="AH8" s="8">
        <v>13.549999999999999</v>
      </c>
      <c r="AI8" s="8">
        <v>0.96</v>
      </c>
      <c r="AJ8" s="8">
        <v>0.62</v>
      </c>
      <c r="AK8" s="8">
        <v>11.76</v>
      </c>
      <c r="AL8" s="8">
        <v>8.1100000000000012</v>
      </c>
      <c r="AM8" s="8">
        <v>12.209999999999999</v>
      </c>
      <c r="AN8" s="8">
        <v>13.45</v>
      </c>
      <c r="AO8" s="8">
        <v>14.37</v>
      </c>
      <c r="AP8" s="8">
        <v>5.21</v>
      </c>
      <c r="AQ8" s="8">
        <v>5.36</v>
      </c>
      <c r="AR8" s="8">
        <v>4.95</v>
      </c>
      <c r="AS8" s="8">
        <v>11.44</v>
      </c>
      <c r="AT8" s="8">
        <v>4.99</v>
      </c>
    </row>
    <row r="9" spans="1:46" ht="15.75" thickBot="1" x14ac:dyDescent="0.3">
      <c r="A9" s="7" t="s">
        <v>45</v>
      </c>
      <c r="B9" s="8">
        <v>9.5500000000000007</v>
      </c>
      <c r="C9" s="8">
        <v>3.17</v>
      </c>
      <c r="D9" s="8">
        <v>3.19</v>
      </c>
      <c r="E9" s="8">
        <v>1.32</v>
      </c>
      <c r="F9" s="8">
        <v>2.0500000000000003</v>
      </c>
      <c r="G9" s="8">
        <v>0.81</v>
      </c>
      <c r="H9" s="8">
        <v>15.570000000000002</v>
      </c>
      <c r="I9" s="8">
        <v>37.31</v>
      </c>
      <c r="J9" s="8">
        <v>0.41699999999999998</v>
      </c>
      <c r="K9" s="8">
        <v>0.72</v>
      </c>
      <c r="L9" s="8">
        <v>0.19</v>
      </c>
      <c r="M9" s="8">
        <v>0.91</v>
      </c>
      <c r="N9" s="8">
        <v>0.48999999999999994</v>
      </c>
      <c r="O9" s="8">
        <v>44.21</v>
      </c>
      <c r="P9" s="8">
        <v>144</v>
      </c>
      <c r="Q9" s="8">
        <v>11.17</v>
      </c>
      <c r="R9" s="8">
        <v>6.85</v>
      </c>
      <c r="S9" s="8">
        <v>5.1100000000000003</v>
      </c>
      <c r="T9" s="8">
        <v>76.25</v>
      </c>
      <c r="U9" s="8">
        <v>148</v>
      </c>
      <c r="V9" s="8">
        <v>139</v>
      </c>
      <c r="W9" s="8">
        <v>8.51</v>
      </c>
      <c r="X9" s="8">
        <v>8.91</v>
      </c>
      <c r="Y9" s="8">
        <v>52.3</v>
      </c>
      <c r="Z9" s="8">
        <v>25.72</v>
      </c>
      <c r="AA9" s="8">
        <v>26.09</v>
      </c>
      <c r="AB9" s="8">
        <v>2000</v>
      </c>
      <c r="AC9" s="8">
        <v>28.56</v>
      </c>
      <c r="AD9" s="8">
        <v>2.75</v>
      </c>
      <c r="AE9" s="8">
        <v>188</v>
      </c>
      <c r="AF9" s="8">
        <v>21.23</v>
      </c>
      <c r="AG9" s="8">
        <v>8.85</v>
      </c>
      <c r="AH9" s="8">
        <v>27.849999999999998</v>
      </c>
      <c r="AI9" s="8">
        <v>0.51999999999999991</v>
      </c>
      <c r="AJ9" s="8">
        <v>0.4</v>
      </c>
      <c r="AK9" s="8">
        <v>5.58</v>
      </c>
      <c r="AL9" s="8">
        <v>3.88</v>
      </c>
      <c r="AM9" s="8">
        <v>5.21</v>
      </c>
      <c r="AN9" s="8">
        <v>5.92</v>
      </c>
      <c r="AO9" s="8">
        <v>4.9499999999999993</v>
      </c>
      <c r="AP9" s="8">
        <v>1.8800000000000001</v>
      </c>
      <c r="AQ9" s="8">
        <v>2.1</v>
      </c>
      <c r="AR9" s="8">
        <v>1.95</v>
      </c>
      <c r="AS9" s="8">
        <v>4.2700000000000005</v>
      </c>
      <c r="AT9" s="8">
        <v>1.88</v>
      </c>
    </row>
    <row r="10" spans="1:46" ht="15.75" thickBot="1" x14ac:dyDescent="0.3">
      <c r="A10" s="7" t="s">
        <v>46</v>
      </c>
      <c r="B10" s="8">
        <v>18.75</v>
      </c>
      <c r="C10" s="8">
        <v>5.32</v>
      </c>
      <c r="D10" s="8">
        <v>4.18</v>
      </c>
      <c r="E10" s="8">
        <v>1.88</v>
      </c>
      <c r="F10" s="8">
        <v>2.77</v>
      </c>
      <c r="G10" s="8">
        <v>1.05</v>
      </c>
      <c r="H10" s="8">
        <v>5.1100000000000003</v>
      </c>
      <c r="I10" s="8">
        <v>15.719999999999999</v>
      </c>
      <c r="J10" s="8">
        <v>0.32500000000000001</v>
      </c>
      <c r="K10" s="8">
        <v>1.1100000000000001</v>
      </c>
      <c r="L10" s="8">
        <v>0.33</v>
      </c>
      <c r="M10" s="8">
        <v>1.44</v>
      </c>
      <c r="N10" s="8">
        <v>0.57999999999999996</v>
      </c>
      <c r="O10" s="8">
        <v>64.349999999999994</v>
      </c>
      <c r="P10" s="8">
        <v>155</v>
      </c>
      <c r="Q10" s="8">
        <v>15.13</v>
      </c>
      <c r="R10" s="8">
        <v>4.08</v>
      </c>
      <c r="S10" s="8">
        <v>4.12</v>
      </c>
      <c r="T10" s="8">
        <v>60.11</v>
      </c>
      <c r="U10" s="8">
        <v>162</v>
      </c>
      <c r="V10" s="8">
        <v>148</v>
      </c>
      <c r="W10" s="8">
        <v>10.49</v>
      </c>
      <c r="X10" s="8">
        <v>12.110000000000001</v>
      </c>
      <c r="Y10" s="8">
        <v>88.41</v>
      </c>
      <c r="Z10" s="8">
        <v>36.559999999999995</v>
      </c>
      <c r="AA10" s="8">
        <v>31.549999999999997</v>
      </c>
      <c r="AB10" s="8">
        <v>2600</v>
      </c>
      <c r="AC10" s="8">
        <v>33.510000000000005</v>
      </c>
      <c r="AD10" s="8">
        <v>3.56</v>
      </c>
      <c r="AE10" s="8">
        <v>200</v>
      </c>
      <c r="AF10" s="8">
        <v>22.61</v>
      </c>
      <c r="AG10" s="8">
        <v>8.8400000000000016</v>
      </c>
      <c r="AH10" s="8">
        <v>20.62</v>
      </c>
      <c r="AI10" s="8">
        <v>0.69000000000000006</v>
      </c>
      <c r="AJ10" s="8">
        <v>0.49</v>
      </c>
      <c r="AK10" s="8">
        <v>6.8500000000000005</v>
      </c>
      <c r="AL10" s="8">
        <v>4.9233333333333329</v>
      </c>
      <c r="AM10" s="8">
        <v>7.32</v>
      </c>
      <c r="AN10" s="8">
        <v>7.8500000000000005</v>
      </c>
      <c r="AO10" s="8">
        <v>6.44</v>
      </c>
      <c r="AP10" s="8">
        <v>2.39</v>
      </c>
      <c r="AQ10" s="8">
        <v>2.86</v>
      </c>
      <c r="AR10" s="8">
        <v>2.38</v>
      </c>
      <c r="AS10" s="8">
        <v>6.3900000000000006</v>
      </c>
      <c r="AT10" s="8">
        <v>2.69</v>
      </c>
    </row>
    <row r="11" spans="1:46" ht="15.75" thickBot="1" x14ac:dyDescent="0.3">
      <c r="A11" s="7" t="s">
        <v>47</v>
      </c>
      <c r="B11" s="8">
        <v>18.36</v>
      </c>
      <c r="C11" s="8">
        <v>5.2099999999999991</v>
      </c>
      <c r="D11" s="8">
        <v>4.07</v>
      </c>
      <c r="E11" s="8">
        <v>1.7200000000000002</v>
      </c>
      <c r="F11" s="8">
        <v>2.6900000000000004</v>
      </c>
      <c r="G11" s="8">
        <v>1</v>
      </c>
      <c r="H11" s="8">
        <v>5.5600000000000005</v>
      </c>
      <c r="I11" s="8">
        <v>16.11</v>
      </c>
      <c r="J11" s="8">
        <v>0.34500000000000003</v>
      </c>
      <c r="K11" s="8">
        <v>1.0499999999999998</v>
      </c>
      <c r="L11" s="8">
        <v>0.28999999999999998</v>
      </c>
      <c r="M11" s="8">
        <v>1.34</v>
      </c>
      <c r="N11" s="8">
        <v>0.53</v>
      </c>
      <c r="O11" s="8">
        <v>61.49</v>
      </c>
      <c r="P11" s="8">
        <v>150</v>
      </c>
      <c r="Q11" s="8">
        <v>14.219999999999999</v>
      </c>
      <c r="R11" s="8">
        <v>4.16</v>
      </c>
      <c r="S11" s="8">
        <v>4.29</v>
      </c>
      <c r="T11" s="8">
        <v>65.349999999999994</v>
      </c>
      <c r="U11" s="8">
        <v>160</v>
      </c>
      <c r="V11" s="8">
        <v>145</v>
      </c>
      <c r="W11" s="8">
        <v>9.5500000000000007</v>
      </c>
      <c r="X11" s="8">
        <v>11.88</v>
      </c>
      <c r="Y11" s="8">
        <v>79.319999999999993</v>
      </c>
      <c r="Z11" s="8">
        <v>34.110000000000007</v>
      </c>
      <c r="AA11" s="8">
        <v>29.27</v>
      </c>
      <c r="AB11" s="8">
        <v>2400</v>
      </c>
      <c r="AC11" s="8">
        <v>32.209999999999994</v>
      </c>
      <c r="AD11" s="8">
        <v>5.96</v>
      </c>
      <c r="AE11" s="8">
        <v>225</v>
      </c>
      <c r="AF11" s="8">
        <v>24.22</v>
      </c>
      <c r="AG11" s="8">
        <v>9.2799999999999994</v>
      </c>
      <c r="AH11" s="8">
        <v>21.76</v>
      </c>
      <c r="AI11" s="8">
        <v>0.63000000000000012</v>
      </c>
      <c r="AJ11" s="8">
        <v>0.44</v>
      </c>
      <c r="AK11" s="8">
        <v>6.34</v>
      </c>
      <c r="AL11" s="8">
        <v>4.68</v>
      </c>
      <c r="AM11" s="8">
        <v>6.95</v>
      </c>
      <c r="AN11" s="8">
        <v>7.5200000000000005</v>
      </c>
      <c r="AO11" s="8">
        <v>6.12</v>
      </c>
      <c r="AP11" s="8">
        <v>2.1800000000000002</v>
      </c>
      <c r="AQ11" s="8">
        <v>2.75</v>
      </c>
      <c r="AR11" s="8">
        <v>2.27</v>
      </c>
      <c r="AS11" s="8">
        <v>5.95</v>
      </c>
      <c r="AT11" s="8">
        <v>2.5100000000000002</v>
      </c>
    </row>
    <row r="12" spans="1:46" ht="15.75" thickBot="1" x14ac:dyDescent="0.3">
      <c r="A12" s="7" t="s">
        <v>48</v>
      </c>
      <c r="B12" s="8">
        <v>21.32</v>
      </c>
      <c r="C12" s="8">
        <v>7.44</v>
      </c>
      <c r="D12" s="8">
        <v>4.95</v>
      </c>
      <c r="E12" s="8">
        <v>1.9899999999999998</v>
      </c>
      <c r="F12" s="8">
        <v>3.35</v>
      </c>
      <c r="G12" s="8">
        <v>1.21</v>
      </c>
      <c r="H12" s="8">
        <v>4.3199999999999994</v>
      </c>
      <c r="I12" s="8">
        <v>14.31</v>
      </c>
      <c r="J12" s="8">
        <v>0.30099999999999999</v>
      </c>
      <c r="K12" s="8">
        <v>1.27</v>
      </c>
      <c r="L12" s="8">
        <v>0.39999999999999997</v>
      </c>
      <c r="M12" s="8">
        <v>1.67</v>
      </c>
      <c r="N12" s="8">
        <v>0.67</v>
      </c>
      <c r="O12" s="8">
        <v>75.31</v>
      </c>
      <c r="P12" s="8">
        <v>165</v>
      </c>
      <c r="Q12" s="8">
        <v>18.350000000000001</v>
      </c>
      <c r="R12" s="8">
        <v>3.69</v>
      </c>
      <c r="S12" s="8">
        <v>3.85</v>
      </c>
      <c r="T12" s="8">
        <v>51.230000000000004</v>
      </c>
      <c r="U12" s="8">
        <v>182</v>
      </c>
      <c r="V12" s="8">
        <v>152</v>
      </c>
      <c r="W12" s="8">
        <v>14.49</v>
      </c>
      <c r="X12" s="8">
        <v>15.110000000000001</v>
      </c>
      <c r="Y12" s="8">
        <v>97.27</v>
      </c>
      <c r="Z12" s="8">
        <v>43.89</v>
      </c>
      <c r="AA12" s="8">
        <v>39.85</v>
      </c>
      <c r="AB12" s="8">
        <v>3300</v>
      </c>
      <c r="AC12" s="8">
        <v>46.53</v>
      </c>
      <c r="AD12" s="8">
        <v>6.2200000000000006</v>
      </c>
      <c r="AE12" s="8">
        <v>230</v>
      </c>
      <c r="AF12" s="8">
        <v>24.53</v>
      </c>
      <c r="AG12" s="8">
        <v>9.370000000000001</v>
      </c>
      <c r="AH12" s="8">
        <v>18.440000000000001</v>
      </c>
      <c r="AI12" s="8">
        <v>0.75</v>
      </c>
      <c r="AJ12" s="8">
        <v>0.53</v>
      </c>
      <c r="AK12" s="8">
        <v>8.27</v>
      </c>
      <c r="AL12" s="8">
        <v>5.79</v>
      </c>
      <c r="AM12" s="8">
        <v>8.1199999999999992</v>
      </c>
      <c r="AN12" s="8">
        <v>9.25</v>
      </c>
      <c r="AO12" s="8">
        <v>8.27</v>
      </c>
      <c r="AP12" s="8">
        <v>3.12</v>
      </c>
      <c r="AQ12" s="8">
        <v>3.5100000000000002</v>
      </c>
      <c r="AR12" s="8">
        <v>3.01</v>
      </c>
      <c r="AS12" s="8">
        <v>7.82</v>
      </c>
      <c r="AT12" s="8">
        <v>3.11</v>
      </c>
    </row>
    <row r="13" spans="1:46" ht="15.75" thickBot="1" x14ac:dyDescent="0.3">
      <c r="A13" s="9" t="s">
        <v>49</v>
      </c>
      <c r="B13" s="10">
        <v>118.22973207460483</v>
      </c>
      <c r="C13" s="10">
        <v>231.52668553955903</v>
      </c>
      <c r="D13" s="10">
        <v>118.34566143409559</v>
      </c>
      <c r="E13" s="10">
        <v>142.82052677674571</v>
      </c>
      <c r="F13" s="10">
        <v>152.92224361078055</v>
      </c>
      <c r="G13" s="10">
        <v>338.27180337690299</v>
      </c>
      <c r="H13" s="10">
        <v>522.79238566146967</v>
      </c>
      <c r="I13" s="10">
        <v>590.87761684810789</v>
      </c>
      <c r="J13" s="10">
        <v>1629.2980849406053</v>
      </c>
      <c r="K13" s="10">
        <v>99.213873462101304</v>
      </c>
      <c r="L13" s="10">
        <v>124.56260179687911</v>
      </c>
      <c r="M13" s="10">
        <v>97.566605332781705</v>
      </c>
      <c r="N13" s="10">
        <v>76.930734770456013</v>
      </c>
      <c r="O13" s="10">
        <v>93.323376410464235</v>
      </c>
      <c r="P13" s="10">
        <v>736.59305360108408</v>
      </c>
      <c r="Q13" s="10">
        <v>765.12643507596908</v>
      </c>
      <c r="R13" s="10">
        <v>377.73034043892972</v>
      </c>
      <c r="S13" s="10">
        <v>125.35805076786269</v>
      </c>
      <c r="T13" s="10">
        <v>709.29973336951502</v>
      </c>
      <c r="U13" s="10">
        <v>187.5117227981444</v>
      </c>
      <c r="V13" s="10">
        <v>218.87482916856175</v>
      </c>
      <c r="W13" s="10">
        <v>244.68124137407469</v>
      </c>
      <c r="X13" s="10">
        <v>225.82586809489169</v>
      </c>
      <c r="Y13" s="10">
        <v>96.165607028721482</v>
      </c>
      <c r="Z13" s="10">
        <v>75.064161397468965</v>
      </c>
      <c r="AA13" s="10">
        <v>257.71789911840409</v>
      </c>
      <c r="AB13" s="10">
        <v>203.48630741601306</v>
      </c>
      <c r="AC13" s="10">
        <v>110.14056653288507</v>
      </c>
      <c r="AD13" s="10">
        <v>106.48451927041322</v>
      </c>
      <c r="AE13" s="10">
        <v>168.42046331322297</v>
      </c>
      <c r="AF13" s="10">
        <v>73.541730359648142</v>
      </c>
      <c r="AG13" s="10">
        <v>24.516901002357468</v>
      </c>
      <c r="AH13" s="10">
        <v>152.0227432001432</v>
      </c>
      <c r="AI13" s="10">
        <v>85.638303053918477</v>
      </c>
      <c r="AJ13" s="10">
        <v>50.236607142857054</v>
      </c>
      <c r="AK13" s="10">
        <v>140.46712936158031</v>
      </c>
      <c r="AL13" s="10">
        <v>124.73614405607115</v>
      </c>
      <c r="AM13" s="10">
        <v>144.52668734787497</v>
      </c>
      <c r="AN13" s="10">
        <v>145.96900610400019</v>
      </c>
      <c r="AO13" s="10">
        <v>247.70862162549827</v>
      </c>
      <c r="AP13" s="10">
        <v>248.82104915777384</v>
      </c>
      <c r="AQ13" s="10">
        <v>188.11645259891407</v>
      </c>
      <c r="AR13" s="10">
        <v>216.1831498373032</v>
      </c>
      <c r="AS13" s="10">
        <v>174.76432106034522</v>
      </c>
      <c r="AT13" s="10">
        <v>192.41823060812115</v>
      </c>
    </row>
    <row r="14" spans="1:46" ht="15.75" thickBot="1" x14ac:dyDescent="0.3">
      <c r="A14" s="9" t="s">
        <v>50</v>
      </c>
      <c r="B14" s="11">
        <v>1.4249700596492512E-12</v>
      </c>
      <c r="C14" s="11">
        <v>7.2475178253150603E-15</v>
      </c>
      <c r="D14" s="11">
        <v>1.4141096608635174E-12</v>
      </c>
      <c r="E14" s="11">
        <v>3.2494387675811114E-13</v>
      </c>
      <c r="F14" s="11">
        <v>1.9010256573656332E-13</v>
      </c>
      <c r="G14" s="11">
        <v>3.6023381060819302E-16</v>
      </c>
      <c r="H14" s="11">
        <v>1.1339771769146973E-17</v>
      </c>
      <c r="I14" s="11">
        <v>4.280407791084337E-18</v>
      </c>
      <c r="J14" s="11">
        <v>1.3133388461372791E-21</v>
      </c>
      <c r="K14" s="11">
        <v>5.583940457990887E-12</v>
      </c>
      <c r="L14" s="11">
        <v>9.4797876122265608E-13</v>
      </c>
      <c r="M14" s="11">
        <v>6.3595144793716233E-12</v>
      </c>
      <c r="N14" s="11">
        <v>3.9983285007640839E-11</v>
      </c>
      <c r="O14" s="11">
        <v>8.980382576295589E-12</v>
      </c>
      <c r="P14" s="11">
        <v>7.3965578850059234E-19</v>
      </c>
      <c r="Q14" s="11">
        <v>5.4638289265617223E-19</v>
      </c>
      <c r="R14" s="11">
        <v>1.5009596481112456E-16</v>
      </c>
      <c r="S14" s="11">
        <v>9.0196463199336766E-13</v>
      </c>
      <c r="T14" s="11">
        <v>9.9927233894224515E-19</v>
      </c>
      <c r="U14" s="11">
        <v>3.8247046070721093E-14</v>
      </c>
      <c r="V14" s="11">
        <v>1.1295980142983463E-14</v>
      </c>
      <c r="W14" s="11">
        <v>4.6830151058355207E-15</v>
      </c>
      <c r="X14" s="11">
        <v>8.8249666485433503E-15</v>
      </c>
      <c r="Y14" s="11">
        <v>7.1153457222808589E-12</v>
      </c>
      <c r="Z14" s="11">
        <v>4.830976602784984E-11</v>
      </c>
      <c r="AA14" s="11">
        <v>3.1063664523224131E-15</v>
      </c>
      <c r="AB14" s="11">
        <v>2.0078975232605429E-14</v>
      </c>
      <c r="AC14" s="11">
        <v>2.4766505748610372E-12</v>
      </c>
      <c r="AD14" s="11">
        <v>3.2214795258989889E-12</v>
      </c>
      <c r="AE14" s="11">
        <v>8.9045573090775605E-14</v>
      </c>
      <c r="AF14" s="11">
        <v>5.6560421952211877E-11</v>
      </c>
      <c r="AG14" s="11">
        <v>2.0401689809880435E-7</v>
      </c>
      <c r="AH14" s="11">
        <v>1.9911229901532828E-13</v>
      </c>
      <c r="AI14" s="11">
        <v>1.7472966268701546E-11</v>
      </c>
      <c r="AJ14" s="11">
        <v>1.0352278009772466E-9</v>
      </c>
      <c r="AK14" s="11">
        <v>3.7013896565162218E-13</v>
      </c>
      <c r="AL14" s="11">
        <v>9.3771896295637507E-13</v>
      </c>
      <c r="AM14" s="11">
        <v>2.960562712161911E-13</v>
      </c>
      <c r="AN14" s="11">
        <v>2.738773707386788E-13</v>
      </c>
      <c r="AO14" s="11">
        <v>4.2491692847857151E-15</v>
      </c>
      <c r="AP14" s="11">
        <v>4.1012619341849366E-15</v>
      </c>
      <c r="AQ14" s="11">
        <v>3.7289182374096698E-14</v>
      </c>
      <c r="AR14" s="11">
        <v>1.2455027390306639E-14</v>
      </c>
      <c r="AS14" s="11">
        <v>6.6574281370351407E-14</v>
      </c>
      <c r="AT14" s="11">
        <v>3.1204598440212716E-14</v>
      </c>
    </row>
    <row r="15" spans="1:46" x14ac:dyDescent="0.25">
      <c r="A15" s="19"/>
      <c r="B15" s="19"/>
      <c r="C15" s="19"/>
      <c r="D15" s="19"/>
      <c r="E15" s="19"/>
      <c r="F15" s="19"/>
      <c r="G15" s="19"/>
      <c r="H15" s="19"/>
      <c r="I15" s="19"/>
      <c r="J15" s="19"/>
      <c r="K15" s="19"/>
      <c r="L15" s="19"/>
      <c r="M15" s="19"/>
      <c r="N15" s="19"/>
      <c r="O15" s="19"/>
      <c r="P15" s="19"/>
      <c r="Q15" s="19"/>
      <c r="R15" s="19"/>
      <c r="S15" s="19"/>
      <c r="T15" s="19"/>
      <c r="U15" s="19"/>
      <c r="V15" s="19"/>
      <c r="W15" s="19"/>
      <c r="X15" s="19"/>
      <c r="Y15" s="19"/>
      <c r="Z15" s="19"/>
      <c r="AA15" s="19"/>
      <c r="AB15" s="19"/>
      <c r="AC15" s="19"/>
      <c r="AD15" s="19"/>
      <c r="AE15" s="19"/>
      <c r="AF15" s="19"/>
      <c r="AG15" s="19"/>
      <c r="AH15" s="19"/>
      <c r="AI15" s="19"/>
      <c r="AJ15" s="19"/>
      <c r="AK15" s="19"/>
      <c r="AL15" s="19"/>
      <c r="AM15" s="19"/>
      <c r="AN15" s="19"/>
      <c r="AO15" s="19"/>
      <c r="AP15" s="19"/>
      <c r="AQ15" s="19"/>
      <c r="AR15" s="19"/>
      <c r="AS15" s="19"/>
      <c r="AT15" s="19"/>
    </row>
    <row r="16" spans="1:46" ht="15.75" thickBot="1" x14ac:dyDescent="0.3">
      <c r="A16" s="1" t="s">
        <v>51</v>
      </c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</row>
    <row r="17" spans="1:46" ht="15.75" thickBot="1" x14ac:dyDescent="0.3">
      <c r="A17" s="7" t="s">
        <v>1</v>
      </c>
      <c r="B17" s="12" t="s">
        <v>52</v>
      </c>
      <c r="C17" s="13" t="s">
        <v>53</v>
      </c>
      <c r="D17" s="13" t="s">
        <v>54</v>
      </c>
      <c r="E17" s="13" t="s">
        <v>55</v>
      </c>
      <c r="F17" s="13" t="s">
        <v>56</v>
      </c>
      <c r="G17" s="13" t="s">
        <v>57</v>
      </c>
      <c r="H17" s="13" t="s">
        <v>58</v>
      </c>
      <c r="I17" s="13" t="s">
        <v>59</v>
      </c>
      <c r="J17" s="13" t="s">
        <v>60</v>
      </c>
      <c r="K17" s="13" t="s">
        <v>61</v>
      </c>
      <c r="L17" s="13" t="s">
        <v>62</v>
      </c>
      <c r="M17" s="13" t="s">
        <v>63</v>
      </c>
      <c r="N17" s="13" t="s">
        <v>64</v>
      </c>
      <c r="O17" s="13" t="s">
        <v>65</v>
      </c>
      <c r="P17" s="13" t="s">
        <v>66</v>
      </c>
      <c r="Q17" s="13" t="s">
        <v>67</v>
      </c>
      <c r="R17" s="13" t="s">
        <v>68</v>
      </c>
      <c r="S17" s="13" t="s">
        <v>69</v>
      </c>
      <c r="T17" s="13" t="s">
        <v>70</v>
      </c>
      <c r="U17" s="13" t="s">
        <v>21</v>
      </c>
      <c r="V17" s="13" t="s">
        <v>22</v>
      </c>
      <c r="W17" s="13" t="s">
        <v>23</v>
      </c>
      <c r="X17" s="13" t="s">
        <v>24</v>
      </c>
      <c r="Y17" s="13" t="s">
        <v>25</v>
      </c>
      <c r="Z17" s="13" t="s">
        <v>26</v>
      </c>
      <c r="AA17" s="13" t="s">
        <v>27</v>
      </c>
      <c r="AB17" s="13" t="s">
        <v>28</v>
      </c>
      <c r="AC17" s="13" t="s">
        <v>29</v>
      </c>
      <c r="AD17" s="13" t="s">
        <v>71</v>
      </c>
      <c r="AE17" s="13" t="s">
        <v>31</v>
      </c>
      <c r="AF17" s="13" t="s">
        <v>32</v>
      </c>
      <c r="AG17" s="13" t="s">
        <v>72</v>
      </c>
      <c r="AH17" s="13" t="s">
        <v>73</v>
      </c>
      <c r="AI17" s="13" t="s">
        <v>74</v>
      </c>
      <c r="AJ17" s="13" t="s">
        <v>75</v>
      </c>
      <c r="AK17" s="13" t="s">
        <v>76</v>
      </c>
      <c r="AL17" s="13" t="s">
        <v>77</v>
      </c>
      <c r="AM17" s="13" t="s">
        <v>78</v>
      </c>
      <c r="AN17" s="13" t="s">
        <v>79</v>
      </c>
      <c r="AO17" s="13" t="s">
        <v>80</v>
      </c>
      <c r="AP17" s="13" t="s">
        <v>81</v>
      </c>
      <c r="AQ17" s="13" t="s">
        <v>82</v>
      </c>
      <c r="AR17" s="13" t="s">
        <v>83</v>
      </c>
      <c r="AS17" s="13" t="s">
        <v>84</v>
      </c>
      <c r="AT17" s="14" t="s">
        <v>85</v>
      </c>
    </row>
    <row r="18" spans="1:46" ht="15.75" thickBot="1" x14ac:dyDescent="0.3">
      <c r="A18" s="7">
        <v>0</v>
      </c>
      <c r="B18" s="8">
        <v>0.54937421672299103</v>
      </c>
      <c r="C18" s="8">
        <v>0.18902212392556936</v>
      </c>
      <c r="D18" s="8">
        <v>0.12922971794444185</v>
      </c>
      <c r="E18" s="8">
        <v>2.8155816450602271E-2</v>
      </c>
      <c r="F18" s="8">
        <v>8.4711766203599728E-2</v>
      </c>
      <c r="G18" s="8">
        <v>8.0208062770107027E-3</v>
      </c>
      <c r="H18" s="8">
        <v>0</v>
      </c>
      <c r="I18" s="8">
        <v>0</v>
      </c>
      <c r="J18" s="8">
        <v>0</v>
      </c>
      <c r="K18" s="8">
        <v>3.6115555282084884E-2</v>
      </c>
      <c r="L18" s="8">
        <v>9.9874921777190987E-3</v>
      </c>
      <c r="M18" s="8">
        <v>4.7499999999999959E-2</v>
      </c>
      <c r="N18" s="8">
        <v>8.6746757864487444E-3</v>
      </c>
      <c r="O18" s="8">
        <v>2.0054249134119528</v>
      </c>
      <c r="P18" s="8">
        <v>0.61585557018941828</v>
      </c>
      <c r="Q18" s="8">
        <v>5.4365460849084488E-2</v>
      </c>
      <c r="R18" s="8">
        <v>5.1672849092471586E-2</v>
      </c>
      <c r="S18" s="8">
        <v>6.4786829937367091E-2</v>
      </c>
      <c r="T18" s="8">
        <v>0.33832725774512062</v>
      </c>
      <c r="U18" s="8">
        <v>1.9037309718900248</v>
      </c>
      <c r="V18" s="8">
        <v>1.5622990974842219</v>
      </c>
      <c r="W18" s="8">
        <v>0.11475719294812556</v>
      </c>
      <c r="X18" s="8">
        <v>0.13081442326186102</v>
      </c>
      <c r="Y18" s="8">
        <v>2.2300971578236997</v>
      </c>
      <c r="Z18" s="8">
        <v>1.0868969975730609</v>
      </c>
      <c r="AA18" s="8">
        <v>0.35737096039456423</v>
      </c>
      <c r="AB18" s="8">
        <v>113.16065276116665</v>
      </c>
      <c r="AC18" s="8">
        <v>0.73693936656959558</v>
      </c>
      <c r="AD18" s="8">
        <v>9.7445985037865779E-2</v>
      </c>
      <c r="AE18" s="8">
        <v>2.5482019804821849</v>
      </c>
      <c r="AF18" s="8">
        <v>0.33348653645987003</v>
      </c>
      <c r="AG18" s="8">
        <v>0.15947831618540925</v>
      </c>
      <c r="AH18" s="8">
        <v>0.36217182386265245</v>
      </c>
      <c r="AI18" s="8">
        <v>1.8250570767330342E-2</v>
      </c>
      <c r="AJ18" s="8">
        <v>1.1547005383792509E-2</v>
      </c>
      <c r="AK18" s="8">
        <v>0.21690690015150146</v>
      </c>
      <c r="AL18" s="8">
        <v>0.15315787062156921</v>
      </c>
      <c r="AM18" s="8">
        <v>0.21377558326431978</v>
      </c>
      <c r="AN18" s="8">
        <v>0.22975360715340265</v>
      </c>
      <c r="AO18" s="8">
        <v>0.20341528403189824</v>
      </c>
      <c r="AP18" s="8">
        <v>8.888194417315573E-2</v>
      </c>
      <c r="AQ18" s="8">
        <v>0.10203798312393317</v>
      </c>
      <c r="AR18" s="8">
        <v>8.1600020424834011E-2</v>
      </c>
      <c r="AS18" s="8">
        <v>0.18638512100844656</v>
      </c>
      <c r="AT18" s="8">
        <v>8.2482503195122098E-2</v>
      </c>
    </row>
    <row r="19" spans="1:46" ht="15.75" thickBot="1" x14ac:dyDescent="0.3">
      <c r="A19" s="7" t="s">
        <v>86</v>
      </c>
      <c r="B19" s="8">
        <v>0.57444845721787763</v>
      </c>
      <c r="C19" s="8">
        <v>0.24541997337896768</v>
      </c>
      <c r="D19" s="8">
        <v>0.15130803019007313</v>
      </c>
      <c r="E19" s="8">
        <v>3.5394208565809229E-2</v>
      </c>
      <c r="F19" s="8">
        <v>0.10364522822268947</v>
      </c>
      <c r="G19" s="8">
        <v>1.4002975874196643E-2</v>
      </c>
      <c r="H19" s="8">
        <v>0</v>
      </c>
      <c r="I19" s="8">
        <v>0</v>
      </c>
      <c r="J19" s="8">
        <v>0</v>
      </c>
      <c r="K19" s="8">
        <v>4.0645827994190677E-2</v>
      </c>
      <c r="L19" s="8">
        <v>1.1821590417536883E-2</v>
      </c>
      <c r="M19" s="8">
        <v>5.3674947601278646E-2</v>
      </c>
      <c r="N19" s="8">
        <v>8.7891979156234801E-3</v>
      </c>
      <c r="O19" s="8">
        <v>2.0956375123893296</v>
      </c>
      <c r="P19" s="8">
        <v>0.64374729772895578</v>
      </c>
      <c r="Q19" s="8">
        <v>5.6498702049988067E-2</v>
      </c>
      <c r="R19" s="8">
        <v>4.2503921387718295E-2</v>
      </c>
      <c r="S19" s="8">
        <v>5.2624455658309199E-2</v>
      </c>
      <c r="T19" s="8">
        <v>0.26347738675896476</v>
      </c>
      <c r="U19" s="8">
        <v>2.1092366423266329</v>
      </c>
      <c r="V19" s="8">
        <v>1.7195743281405438</v>
      </c>
      <c r="W19" s="8">
        <v>0.13869395564815826</v>
      </c>
      <c r="X19" s="8">
        <v>0.15042477632801496</v>
      </c>
      <c r="Y19" s="8">
        <v>2.631222782915454</v>
      </c>
      <c r="Z19" s="8">
        <v>1.12005963382908</v>
      </c>
      <c r="AA19" s="8">
        <v>0.37234527435343295</v>
      </c>
      <c r="AB19" s="8">
        <v>113.16065276116665</v>
      </c>
      <c r="AC19" s="8">
        <v>1.3767244204996152</v>
      </c>
      <c r="AD19" s="8">
        <v>0.10030613141777538</v>
      </c>
      <c r="AE19" s="8">
        <v>2.7153882472555044</v>
      </c>
      <c r="AF19" s="8">
        <v>0.37560480561356097</v>
      </c>
      <c r="AG19" s="8">
        <v>0.1473091986265625</v>
      </c>
      <c r="AH19" s="8">
        <v>0.29324312438657457</v>
      </c>
      <c r="AI19" s="8">
        <v>2.280533563299024E-2</v>
      </c>
      <c r="AJ19" s="8">
        <v>1.1547005383792526E-2</v>
      </c>
      <c r="AK19" s="8">
        <v>0.27149199497099963</v>
      </c>
      <c r="AL19" s="8">
        <v>0.18766281819618205</v>
      </c>
      <c r="AM19" s="8">
        <v>0.28869437896232858</v>
      </c>
      <c r="AN19" s="8">
        <v>0.31991955238778341</v>
      </c>
      <c r="AO19" s="8">
        <v>0.34933269720043886</v>
      </c>
      <c r="AP19" s="8">
        <v>0.12124355652982152</v>
      </c>
      <c r="AQ19" s="8">
        <v>0.12428696633195276</v>
      </c>
      <c r="AR19" s="8">
        <v>0.11689766179583463</v>
      </c>
      <c r="AS19" s="8">
        <v>0.26940464608713277</v>
      </c>
      <c r="AT19" s="8">
        <v>0.11954272597416092</v>
      </c>
    </row>
    <row r="20" spans="1:46" ht="15.75" thickBot="1" x14ac:dyDescent="0.3">
      <c r="A20" s="7" t="s">
        <v>43</v>
      </c>
      <c r="B20" s="8">
        <v>0.56729554026098206</v>
      </c>
      <c r="C20" s="8">
        <v>0.23337279904336156</v>
      </c>
      <c r="D20" s="8">
        <v>0.14293397076972286</v>
      </c>
      <c r="E20" s="8">
        <v>3.086664866810121E-2</v>
      </c>
      <c r="F20" s="8">
        <v>9.3350593642104546E-2</v>
      </c>
      <c r="G20" s="8">
        <v>1.0408329997330637E-2</v>
      </c>
      <c r="H20" s="8">
        <v>0</v>
      </c>
      <c r="I20" s="8">
        <v>0</v>
      </c>
      <c r="J20" s="8">
        <v>0</v>
      </c>
      <c r="K20" s="8">
        <v>3.9192899016701102E-2</v>
      </c>
      <c r="L20" s="8">
        <v>1.1357816691600551E-2</v>
      </c>
      <c r="M20" s="8">
        <v>5.1790443133844656E-2</v>
      </c>
      <c r="N20" s="8">
        <v>8.7891979156234801E-3</v>
      </c>
      <c r="O20" s="8">
        <v>2.0848253124262777</v>
      </c>
      <c r="P20" s="8">
        <v>0.61628125343331142</v>
      </c>
      <c r="Q20" s="8">
        <v>5.3942592942250463E-2</v>
      </c>
      <c r="R20" s="8">
        <v>4.4108767080177254E-2</v>
      </c>
      <c r="S20" s="8">
        <v>5.3463383107818209E-2</v>
      </c>
      <c r="T20" s="8">
        <v>0.2521613240235972</v>
      </c>
      <c r="U20" s="8">
        <v>2.1001586995589965</v>
      </c>
      <c r="V20" s="8">
        <v>1.6810789303301608</v>
      </c>
      <c r="W20" s="8">
        <v>0.13612646081248617</v>
      </c>
      <c r="X20" s="8">
        <v>0.1449833208797941</v>
      </c>
      <c r="Y20" s="8">
        <v>2.426073645488394</v>
      </c>
      <c r="Z20" s="8">
        <v>1.1062357720365645</v>
      </c>
      <c r="AA20" s="8">
        <v>0.36590026418866312</v>
      </c>
      <c r="AB20" s="8">
        <v>113.16065276116665</v>
      </c>
      <c r="AC20" s="8">
        <v>1.1688933783711846</v>
      </c>
      <c r="AD20" s="8">
        <v>0.13821765444399656</v>
      </c>
      <c r="AE20" s="8">
        <v>2.7153882472555044</v>
      </c>
      <c r="AF20" s="8">
        <v>0.39023104694526878</v>
      </c>
      <c r="AG20" s="8">
        <v>0.14640127503998479</v>
      </c>
      <c r="AH20" s="8">
        <v>0.28583112146860407</v>
      </c>
      <c r="AI20" s="8">
        <v>2.0262856001396549E-2</v>
      </c>
      <c r="AJ20" s="8">
        <v>1.1547005383792526E-2</v>
      </c>
      <c r="AK20" s="8">
        <v>0.25541300541149697</v>
      </c>
      <c r="AL20" s="8">
        <v>0.16834587412031626</v>
      </c>
      <c r="AM20" s="8">
        <v>0.26610357215022712</v>
      </c>
      <c r="AN20" s="8">
        <v>0.30963417124083692</v>
      </c>
      <c r="AO20" s="8">
        <v>0.33231511150312321</v>
      </c>
      <c r="AP20" s="8">
        <v>0.11846237095944565</v>
      </c>
      <c r="AQ20" s="8">
        <v>0.11875078947105981</v>
      </c>
      <c r="AR20" s="8">
        <v>0.1113676942983617</v>
      </c>
      <c r="AS20" s="8">
        <v>0.25372783318613984</v>
      </c>
      <c r="AT20" s="8">
        <v>0.11313471321099165</v>
      </c>
    </row>
    <row r="21" spans="1:46" ht="15.75" thickBot="1" x14ac:dyDescent="0.3">
      <c r="A21" s="7" t="s">
        <v>44</v>
      </c>
      <c r="B21" s="8">
        <v>0.61678329257527664</v>
      </c>
      <c r="C21" s="8">
        <v>0.26633167917717487</v>
      </c>
      <c r="D21" s="8">
        <v>0.16073431494239193</v>
      </c>
      <c r="E21" s="8">
        <v>4.1155194082885843E-2</v>
      </c>
      <c r="F21" s="8">
        <v>0.10715565002991391</v>
      </c>
      <c r="G21" s="8">
        <v>1.7552302792891078E-2</v>
      </c>
      <c r="H21" s="8">
        <v>0</v>
      </c>
      <c r="I21" s="8">
        <v>0</v>
      </c>
      <c r="J21" s="8">
        <v>0</v>
      </c>
      <c r="K21" s="8">
        <v>4.1389410884105762E-2</v>
      </c>
      <c r="L21" s="8">
        <v>1.22882057274445E-2</v>
      </c>
      <c r="M21" s="8">
        <v>5.4829280498653279E-2</v>
      </c>
      <c r="N21" s="8">
        <v>8.7891979156234801E-3</v>
      </c>
      <c r="O21" s="8">
        <v>2.0978022031005041</v>
      </c>
      <c r="P21" s="8">
        <v>0.64634362635778631</v>
      </c>
      <c r="Q21" s="8">
        <v>5.7792761945881524E-2</v>
      </c>
      <c r="R21" s="8">
        <v>4.0547297484953691E-2</v>
      </c>
      <c r="S21" s="8">
        <v>4.7324236215002251E-2</v>
      </c>
      <c r="T21" s="8">
        <v>0.26617021496278132</v>
      </c>
      <c r="U21" s="8">
        <v>2.1152959162569522</v>
      </c>
      <c r="V21" s="8">
        <v>1.7609760560552798</v>
      </c>
      <c r="W21" s="8">
        <v>0.14214363627448584</v>
      </c>
      <c r="X21" s="8">
        <v>0.16154260531925732</v>
      </c>
      <c r="Y21" s="8">
        <v>2.8867513459481287</v>
      </c>
      <c r="Z21" s="8">
        <v>1.1209255476316582</v>
      </c>
      <c r="AA21" s="8">
        <v>0.37752934102309638</v>
      </c>
      <c r="AB21" s="8">
        <v>113.16065276116665</v>
      </c>
      <c r="AC21" s="8">
        <v>1.3823497495207218</v>
      </c>
      <c r="AD21" s="8">
        <v>0.10139857000964062</v>
      </c>
      <c r="AE21" s="8">
        <v>2.8867513459481287</v>
      </c>
      <c r="AF21" s="8">
        <v>0.3807444943791044</v>
      </c>
      <c r="AG21" s="8">
        <v>0.15394804318340674</v>
      </c>
      <c r="AH21" s="8">
        <v>0.29285001280518969</v>
      </c>
      <c r="AI21" s="8">
        <v>2.280533563299024E-2</v>
      </c>
      <c r="AJ21" s="8">
        <v>1.7320508075688787E-2</v>
      </c>
      <c r="AK21" s="8">
        <v>0.28053449579923917</v>
      </c>
      <c r="AL21" s="8">
        <v>0.19283498990933556</v>
      </c>
      <c r="AM21" s="8">
        <v>0.29444863728670928</v>
      </c>
      <c r="AN21" s="8">
        <v>0.32423991117689327</v>
      </c>
      <c r="AO21" s="8">
        <v>0.35795716689756801</v>
      </c>
      <c r="AP21" s="8">
        <v>0.12701705922171766</v>
      </c>
      <c r="AQ21" s="8">
        <v>0.12730573435631243</v>
      </c>
      <c r="AR21" s="8">
        <v>0.11991565091068539</v>
      </c>
      <c r="AS21" s="8">
        <v>0.27759000942637202</v>
      </c>
      <c r="AT21" s="8">
        <v>0.12083941134138844</v>
      </c>
    </row>
    <row r="22" spans="1:46" ht="15.75" thickBot="1" x14ac:dyDescent="0.3">
      <c r="A22" s="7" t="s">
        <v>87</v>
      </c>
      <c r="B22" s="8">
        <v>0.29857955388807234</v>
      </c>
      <c r="C22" s="8">
        <v>0.10737580422671268</v>
      </c>
      <c r="D22" s="8">
        <v>6.5311969296089539E-2</v>
      </c>
      <c r="E22" s="8">
        <v>3.0512292604784753E-2</v>
      </c>
      <c r="F22" s="8">
        <v>6.1457980224974319E-2</v>
      </c>
      <c r="G22" s="8">
        <v>2.3153473461520468E-2</v>
      </c>
      <c r="H22" s="8">
        <v>0.63114624559869981</v>
      </c>
      <c r="I22" s="8">
        <v>1.4072545078982674</v>
      </c>
      <c r="J22" s="8">
        <v>8.2192355686726386E-3</v>
      </c>
      <c r="K22" s="8">
        <v>3.200520790954705E-2</v>
      </c>
      <c r="L22" s="8">
        <v>5.2678268764263739E-3</v>
      </c>
      <c r="M22" s="8">
        <v>3.9752358420601895E-2</v>
      </c>
      <c r="N22" s="8">
        <v>9.7596106479715533E-3</v>
      </c>
      <c r="O22" s="8">
        <v>0.96529815083216608</v>
      </c>
      <c r="P22" s="8">
        <v>3.0676864246529498</v>
      </c>
      <c r="Q22" s="8">
        <v>0.2367206792825669</v>
      </c>
      <c r="R22" s="8">
        <v>0.17643824226434943</v>
      </c>
      <c r="S22" s="8">
        <v>0.12026463874860877</v>
      </c>
      <c r="T22" s="8">
        <v>1.9053713583796072</v>
      </c>
      <c r="U22" s="8">
        <v>3.0480813637434268</v>
      </c>
      <c r="V22" s="8">
        <v>3.0398519700801185</v>
      </c>
      <c r="W22" s="8">
        <v>0.18573597748775905</v>
      </c>
      <c r="X22" s="8">
        <v>0.19376700785565498</v>
      </c>
      <c r="Y22" s="8">
        <v>1.2554354158352143</v>
      </c>
      <c r="Z22" s="8">
        <v>0.56247574466223293</v>
      </c>
      <c r="AA22" s="8">
        <v>0.5305494510410883</v>
      </c>
      <c r="AB22" s="8">
        <v>42.524502740576914</v>
      </c>
      <c r="AC22" s="8">
        <v>0.60164596732630093</v>
      </c>
      <c r="AD22" s="8">
        <v>7.5063439835914791E-2</v>
      </c>
      <c r="AE22" s="8">
        <v>3.8802233612684378</v>
      </c>
      <c r="AF22" s="8">
        <v>0.45027681856090812</v>
      </c>
      <c r="AG22" s="8">
        <v>0.20550750189064471</v>
      </c>
      <c r="AH22" s="8">
        <v>0.69859382571944617</v>
      </c>
      <c r="AI22" s="8">
        <v>1.1622535581074091E-2</v>
      </c>
      <c r="AJ22" s="8">
        <v>5.7735026918962467E-3</v>
      </c>
      <c r="AK22" s="8">
        <v>0.11238044017235983</v>
      </c>
      <c r="AL22" s="8">
        <v>8.08290376865477E-2</v>
      </c>
      <c r="AM22" s="8">
        <v>0.10689342043986318</v>
      </c>
      <c r="AN22" s="8">
        <v>0.12161317088758646</v>
      </c>
      <c r="AO22" s="8">
        <v>0.10628891444235056</v>
      </c>
      <c r="AP22" s="8">
        <v>4.0152376434444491E-2</v>
      </c>
      <c r="AQ22" s="8">
        <v>4.5108203245086166E-2</v>
      </c>
      <c r="AR22" s="8">
        <v>3.9828800299950444E-2</v>
      </c>
      <c r="AS22" s="8">
        <v>0.10060134193935985</v>
      </c>
      <c r="AT22" s="8">
        <v>4.0052007856452514E-2</v>
      </c>
    </row>
    <row r="23" spans="1:46" ht="15.75" thickBot="1" x14ac:dyDescent="0.3">
      <c r="A23" s="7" t="s">
        <v>88</v>
      </c>
      <c r="B23" s="8">
        <v>0.45360748450615224</v>
      </c>
      <c r="C23" s="8">
        <v>0.11732673750400327</v>
      </c>
      <c r="D23" s="8">
        <v>9.3145602866336746E-2</v>
      </c>
      <c r="E23" s="8">
        <v>2.2605309110914604E-2</v>
      </c>
      <c r="F23" s="8">
        <v>5.0528045017923739E-2</v>
      </c>
      <c r="G23" s="8">
        <v>1.2332207155790611E-2</v>
      </c>
      <c r="H23" s="8">
        <v>0.12026463874860877</v>
      </c>
      <c r="I23" s="8">
        <v>0.37894062859503386</v>
      </c>
      <c r="J23" s="8">
        <v>5.9072695328157643E-3</v>
      </c>
      <c r="K23" s="8">
        <v>2.7587738822406886E-2</v>
      </c>
      <c r="L23" s="8">
        <v>5.8949130612758038E-3</v>
      </c>
      <c r="M23" s="8">
        <v>3.534119409414456E-2</v>
      </c>
      <c r="N23" s="8">
        <v>1.2489995996796781E-2</v>
      </c>
      <c r="O23" s="8">
        <v>1.4699467065169414</v>
      </c>
      <c r="P23" s="8">
        <v>3.5076630396889619</v>
      </c>
      <c r="Q23" s="8">
        <v>0.33559660308173583</v>
      </c>
      <c r="R23" s="8">
        <v>8.9370595462564248E-2</v>
      </c>
      <c r="S23" s="8">
        <v>8.0432166036563654E-2</v>
      </c>
      <c r="T23" s="8">
        <v>1.2721743643594359</v>
      </c>
      <c r="U23" s="8">
        <v>3.5685851538109636</v>
      </c>
      <c r="V23" s="8">
        <v>3.4136051324076702</v>
      </c>
      <c r="W23" s="8">
        <v>0.2199942120450748</v>
      </c>
      <c r="X23" s="8">
        <v>0.2656494933805319</v>
      </c>
      <c r="Y23" s="8">
        <v>2.1338668148067095</v>
      </c>
      <c r="Z23" s="8">
        <v>0.82179411249614875</v>
      </c>
      <c r="AA23" s="8">
        <v>0.67311998930354078</v>
      </c>
      <c r="AB23" s="8">
        <v>56.19905100029122</v>
      </c>
      <c r="AC23" s="8">
        <v>0.69541309306052201</v>
      </c>
      <c r="AD23" s="8">
        <v>7.0010499212618191E-2</v>
      </c>
      <c r="AE23" s="8">
        <v>4.3206635292896109</v>
      </c>
      <c r="AF23" s="8">
        <v>0.50469794266802015</v>
      </c>
      <c r="AG23" s="8">
        <v>0.20550750189064518</v>
      </c>
      <c r="AH23" s="8">
        <v>0.42665364563464503</v>
      </c>
      <c r="AI23" s="8">
        <v>1.3003204733193021E-2</v>
      </c>
      <c r="AJ23" s="8">
        <v>1.0000000000000009E-2</v>
      </c>
      <c r="AK23" s="8">
        <v>0.14931196647735043</v>
      </c>
      <c r="AL23" s="8">
        <v>0.10898521816181213</v>
      </c>
      <c r="AM23" s="8">
        <v>0.17085784539591178</v>
      </c>
      <c r="AN23" s="8">
        <v>0.17574402787387466</v>
      </c>
      <c r="AO23" s="8">
        <v>0.13867798431378126</v>
      </c>
      <c r="AP23" s="8">
        <v>5.0981009536231525E-2</v>
      </c>
      <c r="AQ23" s="8">
        <v>6.3180297561819032E-2</v>
      </c>
      <c r="AR23" s="8">
        <v>5.0853547893272164E-2</v>
      </c>
      <c r="AS23" s="8">
        <v>0.14368865647642473</v>
      </c>
      <c r="AT23" s="8">
        <v>6.1638164584398004E-2</v>
      </c>
    </row>
    <row r="24" spans="1:46" ht="15.75" thickBot="1" x14ac:dyDescent="0.3">
      <c r="A24" s="7" t="s">
        <v>89</v>
      </c>
      <c r="B24" s="8">
        <v>0.43843671151033881</v>
      </c>
      <c r="C24" s="8">
        <v>0.11441225167495531</v>
      </c>
      <c r="D24" s="8">
        <v>8.9129419011532512E-2</v>
      </c>
      <c r="E24" s="8">
        <v>2.1702534414210693E-2</v>
      </c>
      <c r="F24" s="8">
        <v>5.0607147057835034E-2</v>
      </c>
      <c r="G24" s="8">
        <v>1.4433756729740609E-2</v>
      </c>
      <c r="H24" s="8">
        <v>0.14041842234312907</v>
      </c>
      <c r="I24" s="8">
        <v>0.39510156921986539</v>
      </c>
      <c r="J24" s="8">
        <v>6.1964371483404362E-3</v>
      </c>
      <c r="K24" s="8">
        <v>2.7424137786507215E-2</v>
      </c>
      <c r="L24" s="8">
        <v>4.7696960070847325E-3</v>
      </c>
      <c r="M24" s="8">
        <v>3.4698703145794908E-2</v>
      </c>
      <c r="N24" s="8">
        <v>1.0828203913853857E-2</v>
      </c>
      <c r="O24" s="8">
        <v>1.364798197536911</v>
      </c>
      <c r="P24" s="8">
        <v>3.3035889574824542</v>
      </c>
      <c r="Q24" s="8">
        <v>0.30443789185973541</v>
      </c>
      <c r="R24" s="8">
        <v>9.0097188265413353E-2</v>
      </c>
      <c r="S24" s="8">
        <v>8.6565485808914336E-2</v>
      </c>
      <c r="T24" s="8">
        <v>1.4590599759205678</v>
      </c>
      <c r="U24" s="8">
        <v>3.4903867980497516</v>
      </c>
      <c r="V24" s="8">
        <v>3.2868982338977246</v>
      </c>
      <c r="W24" s="8">
        <v>0.198380072924004</v>
      </c>
      <c r="X24" s="8">
        <v>0.257853259303297</v>
      </c>
      <c r="Y24" s="8">
        <v>1.7860256390470242</v>
      </c>
      <c r="Z24" s="8">
        <v>0.73676662745630339</v>
      </c>
      <c r="AA24" s="8">
        <v>0.6027471443316843</v>
      </c>
      <c r="AB24" s="8">
        <v>50.083264004389065</v>
      </c>
      <c r="AC24" s="8">
        <v>0.66317107144386178</v>
      </c>
      <c r="AD24" s="8">
        <v>0.14828846887064392</v>
      </c>
      <c r="AE24" s="8">
        <v>5.3390667099534692</v>
      </c>
      <c r="AF24" s="8">
        <v>0.57217773753732559</v>
      </c>
      <c r="AG24" s="8">
        <v>0.22516660498395388</v>
      </c>
      <c r="AH24" s="8">
        <v>0.45825756949558433</v>
      </c>
      <c r="AI24" s="8">
        <v>1.1856784274554938E-2</v>
      </c>
      <c r="AJ24" s="8">
        <v>1.0000000000000009E-2</v>
      </c>
      <c r="AK24" s="8">
        <v>0.13207559703947333</v>
      </c>
      <c r="AL24" s="8">
        <v>0.10263202878893764</v>
      </c>
      <c r="AM24" s="8">
        <v>0.15642091718607645</v>
      </c>
      <c r="AN24" s="8">
        <v>0.16374908651144701</v>
      </c>
      <c r="AO24" s="8">
        <v>0.12880832012464608</v>
      </c>
      <c r="AP24" s="8">
        <v>4.5113338751785297E-2</v>
      </c>
      <c r="AQ24" s="8">
        <v>5.9411699184588142E-2</v>
      </c>
      <c r="AR24" s="8">
        <v>4.7353282181210238E-2</v>
      </c>
      <c r="AS24" s="8">
        <v>0.12889464690203375</v>
      </c>
      <c r="AT24" s="8">
        <v>5.5026932799614882E-2</v>
      </c>
    </row>
    <row r="25" spans="1:46" ht="15.75" thickBot="1" x14ac:dyDescent="0.3">
      <c r="A25" s="7" t="s">
        <v>90</v>
      </c>
      <c r="B25" s="8">
        <v>0.5603184362485325</v>
      </c>
      <c r="C25" s="8">
        <v>0.1964722966052298</v>
      </c>
      <c r="D25" s="8">
        <v>0.12447671803728344</v>
      </c>
      <c r="E25" s="8">
        <v>2.4753787588973085E-2</v>
      </c>
      <c r="F25" s="8">
        <v>5.8754432456907674E-2</v>
      </c>
      <c r="G25" s="8">
        <v>7.4888806462202993E-3</v>
      </c>
      <c r="H25" s="8">
        <v>8.7688843836221941E-2</v>
      </c>
      <c r="I25" s="8">
        <v>0.32359735783840982</v>
      </c>
      <c r="J25" s="8">
        <v>5.7737191941878672E-3</v>
      </c>
      <c r="K25" s="8">
        <v>2.9547983574743877E-2</v>
      </c>
      <c r="L25" s="8">
        <v>8.6602540378443709E-3</v>
      </c>
      <c r="M25" s="8">
        <v>3.9271490931717834E-2</v>
      </c>
      <c r="N25" s="8">
        <v>1.6039014932345438E-2</v>
      </c>
      <c r="O25" s="8">
        <v>1.9187658846248021</v>
      </c>
      <c r="P25" s="8">
        <v>3.9317553331813526</v>
      </c>
      <c r="Q25" s="8">
        <v>0.4652288469130002</v>
      </c>
      <c r="R25" s="8">
        <v>8.8372243002728737E-2</v>
      </c>
      <c r="S25" s="8">
        <v>7.1690887380010421E-2</v>
      </c>
      <c r="T25" s="8">
        <v>1.0329040678268893</v>
      </c>
      <c r="U25" s="8">
        <v>4.3994090512249509</v>
      </c>
      <c r="V25" s="8">
        <v>3.5853451716675848</v>
      </c>
      <c r="W25" s="8">
        <v>0.36915776211984658</v>
      </c>
      <c r="X25" s="8">
        <v>0.38474621938796705</v>
      </c>
      <c r="Y25" s="8">
        <v>2.5059888434175681</v>
      </c>
      <c r="Z25" s="8">
        <v>1.1185006765010612</v>
      </c>
      <c r="AA25" s="8">
        <v>0.99973972612875606</v>
      </c>
      <c r="AB25" s="8">
        <v>83.715789032495735</v>
      </c>
      <c r="AC25" s="8">
        <v>1.1783141643891064</v>
      </c>
      <c r="AD25" s="8">
        <v>0.1599051906599657</v>
      </c>
      <c r="AE25" s="8">
        <v>5.5541095896042023</v>
      </c>
      <c r="AF25" s="8">
        <v>0.58554864301211929</v>
      </c>
      <c r="AG25" s="8">
        <v>0.23094010767585024</v>
      </c>
      <c r="AH25" s="8">
        <v>0.37447741364911885</v>
      </c>
      <c r="AI25" s="8">
        <v>1.4682756326158003E-2</v>
      </c>
      <c r="AJ25" s="8">
        <v>1.1547005383792526E-2</v>
      </c>
      <c r="AK25" s="8">
        <v>0.20651819128912932</v>
      </c>
      <c r="AL25" s="8">
        <v>0.14433756729740643</v>
      </c>
      <c r="AM25" s="8">
        <v>0.20432426026620848</v>
      </c>
      <c r="AN25" s="8">
        <v>0.23284536356417621</v>
      </c>
      <c r="AO25" s="8">
        <v>0.21015549798502395</v>
      </c>
      <c r="AP25" s="8">
        <v>7.9212456932816644E-2</v>
      </c>
      <c r="AQ25" s="8">
        <v>8.9200616589797166E-2</v>
      </c>
      <c r="AR25" s="8">
        <v>7.5632885263840988E-2</v>
      </c>
      <c r="AS25" s="8">
        <v>0.20109109875874667</v>
      </c>
      <c r="AT25" s="8">
        <v>7.8923781798221862E-2</v>
      </c>
    </row>
    <row r="27" spans="1:46" ht="15.75" thickBot="1" x14ac:dyDescent="0.3">
      <c r="A27" s="15" t="s">
        <v>91</v>
      </c>
    </row>
    <row r="28" spans="1:46" ht="15.75" thickBot="1" x14ac:dyDescent="0.3">
      <c r="A28" s="7" t="s">
        <v>1</v>
      </c>
      <c r="B28" s="12" t="s">
        <v>52</v>
      </c>
      <c r="C28" s="13" t="s">
        <v>53</v>
      </c>
      <c r="D28" s="13" t="s">
        <v>54</v>
      </c>
      <c r="E28" s="13" t="s">
        <v>55</v>
      </c>
      <c r="F28" s="13" t="s">
        <v>56</v>
      </c>
      <c r="G28" s="13" t="s">
        <v>57</v>
      </c>
      <c r="H28" s="13" t="s">
        <v>58</v>
      </c>
      <c r="I28" s="13" t="s">
        <v>59</v>
      </c>
      <c r="J28" s="13" t="s">
        <v>60</v>
      </c>
      <c r="K28" s="13" t="s">
        <v>61</v>
      </c>
      <c r="L28" s="13" t="s">
        <v>62</v>
      </c>
      <c r="M28" s="13" t="s">
        <v>63</v>
      </c>
      <c r="N28" s="13" t="s">
        <v>64</v>
      </c>
      <c r="O28" s="13" t="s">
        <v>65</v>
      </c>
      <c r="P28" s="13" t="s">
        <v>66</v>
      </c>
      <c r="Q28" s="13" t="s">
        <v>67</v>
      </c>
      <c r="R28" s="13" t="s">
        <v>68</v>
      </c>
      <c r="S28" s="13" t="s">
        <v>69</v>
      </c>
      <c r="T28" s="13" t="s">
        <v>70</v>
      </c>
      <c r="U28" s="13" t="s">
        <v>21</v>
      </c>
      <c r="V28" s="13" t="s">
        <v>22</v>
      </c>
      <c r="W28" s="13" t="s">
        <v>23</v>
      </c>
      <c r="X28" s="13" t="s">
        <v>24</v>
      </c>
      <c r="Y28" s="13" t="s">
        <v>25</v>
      </c>
      <c r="Z28" s="13" t="s">
        <v>26</v>
      </c>
      <c r="AA28" s="13" t="s">
        <v>27</v>
      </c>
      <c r="AB28" s="13" t="s">
        <v>28</v>
      </c>
      <c r="AC28" s="13" t="s">
        <v>29</v>
      </c>
      <c r="AD28" s="13" t="s">
        <v>71</v>
      </c>
      <c r="AE28" s="13" t="s">
        <v>31</v>
      </c>
      <c r="AF28" s="13" t="s">
        <v>32</v>
      </c>
      <c r="AG28" s="13" t="s">
        <v>72</v>
      </c>
      <c r="AH28" s="13" t="s">
        <v>73</v>
      </c>
      <c r="AI28" s="13" t="s">
        <v>74</v>
      </c>
      <c r="AJ28" s="13" t="s">
        <v>75</v>
      </c>
      <c r="AK28" s="13" t="s">
        <v>76</v>
      </c>
      <c r="AL28" s="13" t="s">
        <v>77</v>
      </c>
      <c r="AM28" s="13" t="s">
        <v>78</v>
      </c>
      <c r="AN28" s="13" t="s">
        <v>79</v>
      </c>
      <c r="AO28" s="13" t="s">
        <v>80</v>
      </c>
      <c r="AP28" s="13" t="s">
        <v>81</v>
      </c>
      <c r="AQ28" s="13" t="s">
        <v>82</v>
      </c>
      <c r="AR28" s="13" t="s">
        <v>83</v>
      </c>
      <c r="AS28" s="13" t="s">
        <v>84</v>
      </c>
      <c r="AT28" s="14" t="s">
        <v>85</v>
      </c>
    </row>
    <row r="29" spans="1:46" x14ac:dyDescent="0.25">
      <c r="A29" s="16">
        <v>0</v>
      </c>
      <c r="B29" s="17" t="s">
        <v>92</v>
      </c>
      <c r="C29" s="17" t="s">
        <v>93</v>
      </c>
      <c r="D29" s="17" t="s">
        <v>93</v>
      </c>
      <c r="E29" s="17" t="s">
        <v>94</v>
      </c>
      <c r="F29" s="17" t="s">
        <v>93</v>
      </c>
      <c r="G29" s="17" t="s">
        <v>95</v>
      </c>
      <c r="H29" s="17" t="s">
        <v>96</v>
      </c>
      <c r="I29" s="17" t="s">
        <v>96</v>
      </c>
      <c r="J29" s="17" t="s">
        <v>95</v>
      </c>
      <c r="K29" s="17" t="s">
        <v>92</v>
      </c>
      <c r="L29" s="17" t="s">
        <v>97</v>
      </c>
      <c r="M29" s="17" t="s">
        <v>92</v>
      </c>
      <c r="N29" s="17" t="s">
        <v>95</v>
      </c>
      <c r="O29" s="17" t="s">
        <v>92</v>
      </c>
      <c r="P29" s="17" t="s">
        <v>96</v>
      </c>
      <c r="Q29" s="17" t="s">
        <v>95</v>
      </c>
      <c r="R29" s="17" t="s">
        <v>95</v>
      </c>
      <c r="S29" s="17" t="s">
        <v>95</v>
      </c>
      <c r="T29" s="17" t="s">
        <v>95</v>
      </c>
      <c r="U29" s="17" t="s">
        <v>96</v>
      </c>
      <c r="V29" s="17" t="s">
        <v>93</v>
      </c>
      <c r="W29" s="17" t="s">
        <v>95</v>
      </c>
      <c r="X29" s="17" t="s">
        <v>95</v>
      </c>
      <c r="Y29" s="17" t="s">
        <v>97</v>
      </c>
      <c r="Z29" s="17" t="s">
        <v>92</v>
      </c>
      <c r="AA29" s="17" t="s">
        <v>95</v>
      </c>
      <c r="AB29" s="17" t="s">
        <v>92</v>
      </c>
      <c r="AC29" s="17" t="s">
        <v>96</v>
      </c>
      <c r="AD29" s="17" t="s">
        <v>93</v>
      </c>
      <c r="AE29" s="17" t="s">
        <v>96</v>
      </c>
      <c r="AF29" s="17" t="s">
        <v>96</v>
      </c>
      <c r="AG29" s="17" t="s">
        <v>93</v>
      </c>
      <c r="AH29" s="17" t="s">
        <v>95</v>
      </c>
      <c r="AI29" s="17" t="s">
        <v>93</v>
      </c>
      <c r="AJ29" s="17" t="s">
        <v>98</v>
      </c>
      <c r="AK29" s="17" t="s">
        <v>93</v>
      </c>
      <c r="AL29" s="17" t="s">
        <v>93</v>
      </c>
      <c r="AM29" s="17" t="s">
        <v>93</v>
      </c>
      <c r="AN29" s="17" t="s">
        <v>93</v>
      </c>
      <c r="AO29" s="17" t="s">
        <v>93</v>
      </c>
      <c r="AP29" s="17" t="s">
        <v>93</v>
      </c>
      <c r="AQ29" s="17" t="s">
        <v>93</v>
      </c>
      <c r="AR29" s="17" t="s">
        <v>93</v>
      </c>
      <c r="AS29" s="17" t="s">
        <v>93</v>
      </c>
      <c r="AT29" s="17" t="s">
        <v>93</v>
      </c>
    </row>
    <row r="30" spans="1:46" x14ac:dyDescent="0.25">
      <c r="A30" s="16" t="s">
        <v>86</v>
      </c>
      <c r="B30" s="17" t="s">
        <v>92</v>
      </c>
      <c r="C30" s="17" t="s">
        <v>92</v>
      </c>
      <c r="D30" s="17" t="s">
        <v>98</v>
      </c>
      <c r="E30" s="17" t="s">
        <v>98</v>
      </c>
      <c r="F30" s="17" t="s">
        <v>92</v>
      </c>
      <c r="G30" s="17" t="s">
        <v>93</v>
      </c>
      <c r="H30" s="17" t="s">
        <v>96</v>
      </c>
      <c r="I30" s="17" t="s">
        <v>96</v>
      </c>
      <c r="J30" s="17" t="s">
        <v>95</v>
      </c>
      <c r="K30" s="17" t="s">
        <v>92</v>
      </c>
      <c r="L30" s="17" t="s">
        <v>98</v>
      </c>
      <c r="M30" s="17" t="s">
        <v>92</v>
      </c>
      <c r="N30" s="17" t="s">
        <v>95</v>
      </c>
      <c r="O30" s="17" t="s">
        <v>92</v>
      </c>
      <c r="P30" s="17" t="s">
        <v>96</v>
      </c>
      <c r="Q30" s="17" t="s">
        <v>95</v>
      </c>
      <c r="R30" s="17" t="s">
        <v>95</v>
      </c>
      <c r="S30" s="17" t="s">
        <v>99</v>
      </c>
      <c r="T30" s="17" t="s">
        <v>95</v>
      </c>
      <c r="U30" s="17" t="s">
        <v>96</v>
      </c>
      <c r="V30" s="17" t="s">
        <v>93</v>
      </c>
      <c r="W30" s="17" t="s">
        <v>95</v>
      </c>
      <c r="X30" s="17" t="s">
        <v>95</v>
      </c>
      <c r="Y30" s="17" t="s">
        <v>98</v>
      </c>
      <c r="Z30" s="17" t="s">
        <v>92</v>
      </c>
      <c r="AA30" s="17" t="s">
        <v>95</v>
      </c>
      <c r="AB30" s="17" t="s">
        <v>92</v>
      </c>
      <c r="AC30" s="17" t="s">
        <v>92</v>
      </c>
      <c r="AD30" s="17" t="s">
        <v>93</v>
      </c>
      <c r="AE30" s="17" t="s">
        <v>96</v>
      </c>
      <c r="AF30" s="17" t="s">
        <v>96</v>
      </c>
      <c r="AG30" s="17" t="s">
        <v>93</v>
      </c>
      <c r="AH30" s="17" t="s">
        <v>95</v>
      </c>
      <c r="AI30" s="17" t="s">
        <v>92</v>
      </c>
      <c r="AJ30" s="17" t="s">
        <v>92</v>
      </c>
      <c r="AK30" s="17" t="s">
        <v>92</v>
      </c>
      <c r="AL30" s="17" t="s">
        <v>92</v>
      </c>
      <c r="AM30" s="17" t="s">
        <v>92</v>
      </c>
      <c r="AN30" s="17" t="s">
        <v>92</v>
      </c>
      <c r="AO30" s="17" t="s">
        <v>92</v>
      </c>
      <c r="AP30" s="17" t="s">
        <v>92</v>
      </c>
      <c r="AQ30" s="17" t="s">
        <v>92</v>
      </c>
      <c r="AR30" s="17" t="s">
        <v>92</v>
      </c>
      <c r="AS30" s="17" t="s">
        <v>92</v>
      </c>
      <c r="AT30" s="17" t="s">
        <v>92</v>
      </c>
    </row>
    <row r="31" spans="1:46" x14ac:dyDescent="0.25">
      <c r="A31" s="16" t="s">
        <v>43</v>
      </c>
      <c r="B31" s="17" t="s">
        <v>92</v>
      </c>
      <c r="C31" s="17" t="s">
        <v>92</v>
      </c>
      <c r="D31" s="17" t="s">
        <v>98</v>
      </c>
      <c r="E31" s="17" t="s">
        <v>97</v>
      </c>
      <c r="F31" s="17" t="s">
        <v>98</v>
      </c>
      <c r="G31" s="17" t="s">
        <v>96</v>
      </c>
      <c r="H31" s="17" t="s">
        <v>96</v>
      </c>
      <c r="I31" s="17" t="s">
        <v>96</v>
      </c>
      <c r="J31" s="17" t="s">
        <v>95</v>
      </c>
      <c r="K31" s="17" t="s">
        <v>92</v>
      </c>
      <c r="L31" s="17" t="s">
        <v>98</v>
      </c>
      <c r="M31" s="17" t="s">
        <v>92</v>
      </c>
      <c r="N31" s="17" t="s">
        <v>95</v>
      </c>
      <c r="O31" s="17" t="s">
        <v>92</v>
      </c>
      <c r="P31" s="17" t="s">
        <v>96</v>
      </c>
      <c r="Q31" s="17" t="s">
        <v>95</v>
      </c>
      <c r="R31" s="17" t="s">
        <v>95</v>
      </c>
      <c r="S31" s="17" t="s">
        <v>99</v>
      </c>
      <c r="T31" s="17" t="s">
        <v>95</v>
      </c>
      <c r="U31" s="17" t="s">
        <v>96</v>
      </c>
      <c r="V31" s="17" t="s">
        <v>93</v>
      </c>
      <c r="W31" s="17" t="s">
        <v>95</v>
      </c>
      <c r="X31" s="17" t="s">
        <v>95</v>
      </c>
      <c r="Y31" s="17" t="s">
        <v>98</v>
      </c>
      <c r="Z31" s="17" t="s">
        <v>92</v>
      </c>
      <c r="AA31" s="17" t="s">
        <v>95</v>
      </c>
      <c r="AB31" s="17" t="s">
        <v>92</v>
      </c>
      <c r="AC31" s="17" t="s">
        <v>98</v>
      </c>
      <c r="AD31" s="17" t="s">
        <v>92</v>
      </c>
      <c r="AE31" s="17" t="s">
        <v>96</v>
      </c>
      <c r="AF31" s="17" t="s">
        <v>96</v>
      </c>
      <c r="AG31" s="17" t="s">
        <v>93</v>
      </c>
      <c r="AH31" s="17" t="s">
        <v>95</v>
      </c>
      <c r="AI31" s="17" t="s">
        <v>98</v>
      </c>
      <c r="AJ31" s="17" t="s">
        <v>92</v>
      </c>
      <c r="AK31" s="17" t="s">
        <v>98</v>
      </c>
      <c r="AL31" s="17" t="s">
        <v>98</v>
      </c>
      <c r="AM31" s="17" t="s">
        <v>92</v>
      </c>
      <c r="AN31" s="17" t="s">
        <v>92</v>
      </c>
      <c r="AO31" s="17" t="s">
        <v>92</v>
      </c>
      <c r="AP31" s="17" t="s">
        <v>92</v>
      </c>
      <c r="AQ31" s="17" t="s">
        <v>98</v>
      </c>
      <c r="AR31" s="17" t="s">
        <v>92</v>
      </c>
      <c r="AS31" s="17" t="s">
        <v>92</v>
      </c>
      <c r="AT31" s="17" t="s">
        <v>92</v>
      </c>
    </row>
    <row r="32" spans="1:46" x14ac:dyDescent="0.25">
      <c r="A32" s="16" t="s">
        <v>44</v>
      </c>
      <c r="B32" s="17" t="s">
        <v>92</v>
      </c>
      <c r="C32" s="17" t="s">
        <v>92</v>
      </c>
      <c r="D32" s="17" t="s">
        <v>92</v>
      </c>
      <c r="E32" s="17" t="s">
        <v>92</v>
      </c>
      <c r="F32" s="17" t="s">
        <v>92</v>
      </c>
      <c r="G32" s="17" t="s">
        <v>92</v>
      </c>
      <c r="H32" s="17" t="s">
        <v>96</v>
      </c>
      <c r="I32" s="17" t="s">
        <v>96</v>
      </c>
      <c r="J32" s="17" t="s">
        <v>95</v>
      </c>
      <c r="K32" s="17" t="s">
        <v>92</v>
      </c>
      <c r="L32" s="17" t="s">
        <v>92</v>
      </c>
      <c r="M32" s="17" t="s">
        <v>92</v>
      </c>
      <c r="N32" s="17" t="s">
        <v>95</v>
      </c>
      <c r="O32" s="17" t="s">
        <v>92</v>
      </c>
      <c r="P32" s="17" t="s">
        <v>96</v>
      </c>
      <c r="Q32" s="17" t="s">
        <v>95</v>
      </c>
      <c r="R32" s="17" t="s">
        <v>95</v>
      </c>
      <c r="S32" s="17" t="s">
        <v>100</v>
      </c>
      <c r="T32" s="17" t="s">
        <v>95</v>
      </c>
      <c r="U32" s="17" t="s">
        <v>96</v>
      </c>
      <c r="V32" s="17" t="s">
        <v>93</v>
      </c>
      <c r="W32" s="17" t="s">
        <v>95</v>
      </c>
      <c r="X32" s="17" t="s">
        <v>95</v>
      </c>
      <c r="Y32" s="17" t="s">
        <v>92</v>
      </c>
      <c r="Z32" s="17" t="s">
        <v>92</v>
      </c>
      <c r="AA32" s="17" t="s">
        <v>95</v>
      </c>
      <c r="AB32" s="17" t="s">
        <v>92</v>
      </c>
      <c r="AC32" s="17" t="s">
        <v>92</v>
      </c>
      <c r="AD32" s="17" t="s">
        <v>93</v>
      </c>
      <c r="AE32" s="17" t="s">
        <v>96</v>
      </c>
      <c r="AF32" s="17" t="s">
        <v>96</v>
      </c>
      <c r="AG32" s="17" t="s">
        <v>93</v>
      </c>
      <c r="AH32" s="17" t="s">
        <v>95</v>
      </c>
      <c r="AI32" s="17" t="s">
        <v>92</v>
      </c>
      <c r="AJ32" s="17" t="s">
        <v>92</v>
      </c>
      <c r="AK32" s="17" t="s">
        <v>92</v>
      </c>
      <c r="AL32" s="17" t="s">
        <v>92</v>
      </c>
      <c r="AM32" s="17" t="s">
        <v>92</v>
      </c>
      <c r="AN32" s="17" t="s">
        <v>92</v>
      </c>
      <c r="AO32" s="17" t="s">
        <v>92</v>
      </c>
      <c r="AP32" s="17" t="s">
        <v>92</v>
      </c>
      <c r="AQ32" s="17" t="s">
        <v>92</v>
      </c>
      <c r="AR32" s="17" t="s">
        <v>92</v>
      </c>
      <c r="AS32" s="17" t="s">
        <v>92</v>
      </c>
      <c r="AT32" s="17" t="s">
        <v>92</v>
      </c>
    </row>
    <row r="33" spans="1:46" x14ac:dyDescent="0.25">
      <c r="A33" s="16" t="s">
        <v>101</v>
      </c>
      <c r="B33" s="17" t="s">
        <v>95</v>
      </c>
      <c r="C33" s="17" t="s">
        <v>100</v>
      </c>
      <c r="D33" s="17" t="s">
        <v>100</v>
      </c>
      <c r="E33" s="17" t="s">
        <v>102</v>
      </c>
      <c r="F33" s="17" t="s">
        <v>100</v>
      </c>
      <c r="G33" s="17" t="s">
        <v>102</v>
      </c>
      <c r="H33" s="17" t="s">
        <v>92</v>
      </c>
      <c r="I33" s="17" t="s">
        <v>92</v>
      </c>
      <c r="J33" s="17" t="s">
        <v>92</v>
      </c>
      <c r="K33" s="17" t="s">
        <v>95</v>
      </c>
      <c r="L33" s="17" t="s">
        <v>100</v>
      </c>
      <c r="M33" s="17" t="s">
        <v>95</v>
      </c>
      <c r="N33" s="17" t="s">
        <v>96</v>
      </c>
      <c r="O33" s="17" t="s">
        <v>95</v>
      </c>
      <c r="P33" s="17" t="s">
        <v>93</v>
      </c>
      <c r="Q33" s="17" t="s">
        <v>96</v>
      </c>
      <c r="R33" s="17" t="s">
        <v>92</v>
      </c>
      <c r="S33" s="17" t="s">
        <v>92</v>
      </c>
      <c r="T33" s="17" t="s">
        <v>92</v>
      </c>
      <c r="U33" s="17" t="s">
        <v>93</v>
      </c>
      <c r="V33" s="17" t="s">
        <v>92</v>
      </c>
      <c r="W33" s="17" t="s">
        <v>96</v>
      </c>
      <c r="X33" s="17" t="s">
        <v>96</v>
      </c>
      <c r="Y33" s="17" t="s">
        <v>103</v>
      </c>
      <c r="Z33" s="17" t="s">
        <v>96</v>
      </c>
      <c r="AA33" s="17" t="s">
        <v>96</v>
      </c>
      <c r="AB33" s="17" t="s">
        <v>95</v>
      </c>
      <c r="AC33" s="17" t="s">
        <v>95</v>
      </c>
      <c r="AD33" s="17" t="s">
        <v>95</v>
      </c>
      <c r="AE33" s="17" t="s">
        <v>93</v>
      </c>
      <c r="AF33" s="17" t="s">
        <v>93</v>
      </c>
      <c r="AG33" s="17" t="s">
        <v>92</v>
      </c>
      <c r="AH33" s="17" t="s">
        <v>92</v>
      </c>
      <c r="AI33" s="17" t="s">
        <v>100</v>
      </c>
      <c r="AJ33" s="17" t="s">
        <v>100</v>
      </c>
      <c r="AK33" s="17" t="s">
        <v>100</v>
      </c>
      <c r="AL33" s="17" t="s">
        <v>100</v>
      </c>
      <c r="AM33" s="17" t="s">
        <v>95</v>
      </c>
      <c r="AN33" s="17" t="s">
        <v>100</v>
      </c>
      <c r="AO33" s="17" t="s">
        <v>100</v>
      </c>
      <c r="AP33" s="17" t="s">
        <v>100</v>
      </c>
      <c r="AQ33" s="17" t="s">
        <v>100</v>
      </c>
      <c r="AR33" s="17" t="s">
        <v>95</v>
      </c>
      <c r="AS33" s="17" t="s">
        <v>100</v>
      </c>
      <c r="AT33" s="17" t="s">
        <v>100</v>
      </c>
    </row>
    <row r="34" spans="1:46" x14ac:dyDescent="0.25">
      <c r="A34" s="16" t="s">
        <v>88</v>
      </c>
      <c r="B34" s="17" t="s">
        <v>97</v>
      </c>
      <c r="C34" s="17" t="s">
        <v>95</v>
      </c>
      <c r="D34" s="17" t="s">
        <v>95</v>
      </c>
      <c r="E34" s="17" t="s">
        <v>100</v>
      </c>
      <c r="F34" s="17" t="s">
        <v>95</v>
      </c>
      <c r="G34" s="17" t="s">
        <v>103</v>
      </c>
      <c r="H34" s="17" t="s">
        <v>93</v>
      </c>
      <c r="I34" s="17" t="s">
        <v>93</v>
      </c>
      <c r="J34" s="17" t="s">
        <v>97</v>
      </c>
      <c r="K34" s="17" t="s">
        <v>97</v>
      </c>
      <c r="L34" s="17" t="s">
        <v>95</v>
      </c>
      <c r="M34" s="17" t="s">
        <v>97</v>
      </c>
      <c r="N34" s="17" t="s">
        <v>93</v>
      </c>
      <c r="O34" s="17" t="s">
        <v>96</v>
      </c>
      <c r="P34" s="17" t="s">
        <v>98</v>
      </c>
      <c r="Q34" s="17" t="s">
        <v>93</v>
      </c>
      <c r="R34" s="17" t="s">
        <v>97</v>
      </c>
      <c r="S34" s="17" t="s">
        <v>97</v>
      </c>
      <c r="T34" s="17" t="s">
        <v>93</v>
      </c>
      <c r="U34" s="17" t="s">
        <v>93</v>
      </c>
      <c r="V34" s="17" t="s">
        <v>92</v>
      </c>
      <c r="W34" s="17" t="s">
        <v>93</v>
      </c>
      <c r="X34" s="17" t="s">
        <v>93</v>
      </c>
      <c r="Y34" s="17" t="s">
        <v>99</v>
      </c>
      <c r="Z34" s="17" t="s">
        <v>93</v>
      </c>
      <c r="AA34" s="17" t="s">
        <v>93</v>
      </c>
      <c r="AB34" s="17" t="s">
        <v>96</v>
      </c>
      <c r="AC34" s="17" t="s">
        <v>94</v>
      </c>
      <c r="AD34" s="17" t="s">
        <v>96</v>
      </c>
      <c r="AE34" s="17" t="s">
        <v>93</v>
      </c>
      <c r="AF34" s="17" t="s">
        <v>98</v>
      </c>
      <c r="AG34" s="17" t="s">
        <v>92</v>
      </c>
      <c r="AH34" s="17" t="s">
        <v>97</v>
      </c>
      <c r="AI34" s="17" t="s">
        <v>94</v>
      </c>
      <c r="AJ34" s="17" t="s">
        <v>94</v>
      </c>
      <c r="AK34" s="17" t="s">
        <v>95</v>
      </c>
      <c r="AL34" s="17" t="s">
        <v>95</v>
      </c>
      <c r="AM34" s="17" t="s">
        <v>96</v>
      </c>
      <c r="AN34" s="17" t="s">
        <v>95</v>
      </c>
      <c r="AO34" s="17" t="s">
        <v>95</v>
      </c>
      <c r="AP34" s="17" t="s">
        <v>95</v>
      </c>
      <c r="AQ34" s="17" t="s">
        <v>95</v>
      </c>
      <c r="AR34" s="17" t="s">
        <v>95</v>
      </c>
      <c r="AS34" s="17" t="s">
        <v>95</v>
      </c>
      <c r="AT34" s="17" t="s">
        <v>94</v>
      </c>
    </row>
    <row r="35" spans="1:46" x14ac:dyDescent="0.25">
      <c r="A35" s="16" t="s">
        <v>89</v>
      </c>
      <c r="B35" s="17" t="s">
        <v>96</v>
      </c>
      <c r="C35" s="17" t="s">
        <v>95</v>
      </c>
      <c r="D35" s="17" t="s">
        <v>95</v>
      </c>
      <c r="E35" s="17" t="s">
        <v>103</v>
      </c>
      <c r="F35" s="17" t="s">
        <v>95</v>
      </c>
      <c r="G35" s="17" t="s">
        <v>103</v>
      </c>
      <c r="H35" s="17" t="s">
        <v>93</v>
      </c>
      <c r="I35" s="17" t="s">
        <v>93</v>
      </c>
      <c r="J35" s="17" t="s">
        <v>93</v>
      </c>
      <c r="K35" s="17" t="s">
        <v>96</v>
      </c>
      <c r="L35" s="17" t="s">
        <v>95</v>
      </c>
      <c r="M35" s="17" t="s">
        <v>96</v>
      </c>
      <c r="N35" s="17" t="s">
        <v>97</v>
      </c>
      <c r="O35" s="17" t="s">
        <v>96</v>
      </c>
      <c r="P35" s="17" t="s">
        <v>93</v>
      </c>
      <c r="Q35" s="17" t="s">
        <v>93</v>
      </c>
      <c r="R35" s="17" t="s">
        <v>93</v>
      </c>
      <c r="S35" s="17" t="s">
        <v>93</v>
      </c>
      <c r="T35" s="17" t="s">
        <v>93</v>
      </c>
      <c r="U35" s="17" t="s">
        <v>93</v>
      </c>
      <c r="V35" s="17" t="s">
        <v>92</v>
      </c>
      <c r="W35" s="17" t="s">
        <v>97</v>
      </c>
      <c r="X35" s="17" t="s">
        <v>93</v>
      </c>
      <c r="Y35" s="17" t="s">
        <v>100</v>
      </c>
      <c r="Z35" s="17" t="s">
        <v>93</v>
      </c>
      <c r="AA35" s="17" t="s">
        <v>93</v>
      </c>
      <c r="AB35" s="17" t="s">
        <v>94</v>
      </c>
      <c r="AC35" s="17" t="s">
        <v>94</v>
      </c>
      <c r="AD35" s="17" t="s">
        <v>92</v>
      </c>
      <c r="AE35" s="17" t="s">
        <v>92</v>
      </c>
      <c r="AF35" s="17" t="s">
        <v>92</v>
      </c>
      <c r="AG35" s="17" t="s">
        <v>92</v>
      </c>
      <c r="AH35" s="17" t="s">
        <v>93</v>
      </c>
      <c r="AI35" s="17" t="s">
        <v>95</v>
      </c>
      <c r="AJ35" s="17" t="s">
        <v>99</v>
      </c>
      <c r="AK35" s="17" t="s">
        <v>99</v>
      </c>
      <c r="AL35" s="17" t="s">
        <v>95</v>
      </c>
      <c r="AM35" s="17" t="s">
        <v>96</v>
      </c>
      <c r="AN35" s="17" t="s">
        <v>95</v>
      </c>
      <c r="AO35" s="17" t="s">
        <v>99</v>
      </c>
      <c r="AP35" s="17" t="s">
        <v>99</v>
      </c>
      <c r="AQ35" s="17" t="s">
        <v>95</v>
      </c>
      <c r="AR35" s="17" t="s">
        <v>95</v>
      </c>
      <c r="AS35" s="17" t="s">
        <v>95</v>
      </c>
      <c r="AT35" s="17" t="s">
        <v>95</v>
      </c>
    </row>
    <row r="36" spans="1:46" x14ac:dyDescent="0.25">
      <c r="A36" s="16" t="s">
        <v>90</v>
      </c>
      <c r="B36" s="17" t="s">
        <v>93</v>
      </c>
      <c r="C36" s="17" t="s">
        <v>96</v>
      </c>
      <c r="D36" s="17" t="s">
        <v>96</v>
      </c>
      <c r="E36" s="17" t="s">
        <v>99</v>
      </c>
      <c r="F36" s="17" t="s">
        <v>96</v>
      </c>
      <c r="G36" s="17" t="s">
        <v>100</v>
      </c>
      <c r="H36" s="17" t="s">
        <v>93</v>
      </c>
      <c r="I36" s="17" t="s">
        <v>93</v>
      </c>
      <c r="J36" s="17" t="s">
        <v>96</v>
      </c>
      <c r="K36" s="17" t="s">
        <v>93</v>
      </c>
      <c r="L36" s="17" t="s">
        <v>96</v>
      </c>
      <c r="M36" s="17" t="s">
        <v>93</v>
      </c>
      <c r="N36" s="17" t="s">
        <v>92</v>
      </c>
      <c r="O36" s="17" t="s">
        <v>93</v>
      </c>
      <c r="P36" s="17" t="s">
        <v>92</v>
      </c>
      <c r="Q36" s="17" t="s">
        <v>92</v>
      </c>
      <c r="R36" s="17" t="s">
        <v>96</v>
      </c>
      <c r="S36" s="17" t="s">
        <v>96</v>
      </c>
      <c r="T36" s="17" t="s">
        <v>96</v>
      </c>
      <c r="U36" s="17" t="s">
        <v>92</v>
      </c>
      <c r="V36" s="17" t="s">
        <v>92</v>
      </c>
      <c r="W36" s="17" t="s">
        <v>92</v>
      </c>
      <c r="X36" s="17" t="s">
        <v>92</v>
      </c>
      <c r="Y36" s="17" t="s">
        <v>94</v>
      </c>
      <c r="Z36" s="17" t="s">
        <v>92</v>
      </c>
      <c r="AA36" s="17" t="s">
        <v>92</v>
      </c>
      <c r="AB36" s="17" t="s">
        <v>93</v>
      </c>
      <c r="AC36" s="17" t="s">
        <v>93</v>
      </c>
      <c r="AD36" s="17" t="s">
        <v>92</v>
      </c>
      <c r="AE36" s="17" t="s">
        <v>92</v>
      </c>
      <c r="AF36" s="17" t="s">
        <v>92</v>
      </c>
      <c r="AG36" s="17" t="s">
        <v>92</v>
      </c>
      <c r="AH36" s="17" t="s">
        <v>96</v>
      </c>
      <c r="AI36" s="17" t="s">
        <v>96</v>
      </c>
      <c r="AJ36" s="17" t="s">
        <v>97</v>
      </c>
      <c r="AK36" s="17" t="s">
        <v>96</v>
      </c>
      <c r="AL36" s="17" t="s">
        <v>96</v>
      </c>
      <c r="AM36" s="17" t="s">
        <v>96</v>
      </c>
      <c r="AN36" s="17" t="s">
        <v>96</v>
      </c>
      <c r="AO36" s="17" t="s">
        <v>96</v>
      </c>
      <c r="AP36" s="17" t="s">
        <v>96</v>
      </c>
      <c r="AQ36" s="17" t="s">
        <v>96</v>
      </c>
      <c r="AR36" s="17" t="s">
        <v>96</v>
      </c>
      <c r="AS36" s="17" t="s">
        <v>96</v>
      </c>
      <c r="AT36" s="17" t="s">
        <v>96</v>
      </c>
    </row>
    <row r="47" spans="1:46" ht="18.75" x14ac:dyDescent="0.25">
      <c r="L47" s="18"/>
    </row>
  </sheetData>
  <mergeCells count="2">
    <mergeCell ref="A2:AT2"/>
    <mergeCell ref="A15:AT15"/>
  </mergeCells>
  <pageMargins left="0.7" right="0.7" top="0.75" bottom="0.75" header="0.3" footer="0.3"/>
  <pageSetup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E7AB7F-3A3A-423F-B060-A87FA9BD85AB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ne way Anova table and posthoc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ard Wijaya</dc:creator>
  <cp:lastModifiedBy>Parvaiz Ahmad Ganaie</cp:lastModifiedBy>
  <dcterms:created xsi:type="dcterms:W3CDTF">2021-05-26T09:53:27Z</dcterms:created>
  <dcterms:modified xsi:type="dcterms:W3CDTF">2021-07-06T13:46:41Z</dcterms:modified>
</cp:coreProperties>
</file>